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heather_bradford_usda_gov/Documents/Liver abscess/Health Manuscript/Revision 2606 Frontiers/"/>
    </mc:Choice>
  </mc:AlternateContent>
  <xr:revisionPtr revIDLastSave="0" documentId="8_{EB5DFB99-7AAB-4C80-96DA-1E850728E5C0}" xr6:coauthVersionLast="47" xr6:coauthVersionMax="47" xr10:uidLastSave="{00000000-0000-0000-0000-000000000000}"/>
  <bookViews>
    <workbookView xWindow="1116" yWindow="1116" windowWidth="17280" windowHeight="9960" xr2:uid="{7CFF6B92-6B24-4625-BA04-CC1F42CD12DE}"/>
  </bookViews>
  <sheets>
    <sheet name="Table S1" sheetId="2" r:id="rId1"/>
    <sheet name="Table S2" sheetId="3" r:id="rId2"/>
    <sheet name="Table S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4" i="6" l="1"/>
  <c r="M54" i="6"/>
  <c r="L54" i="6"/>
  <c r="N53" i="6"/>
  <c r="M53" i="6"/>
  <c r="L53" i="6"/>
  <c r="N51" i="6"/>
  <c r="M51" i="6"/>
  <c r="L51" i="6"/>
  <c r="N48" i="6"/>
  <c r="M48" i="6"/>
  <c r="L48" i="6"/>
  <c r="N86" i="6"/>
  <c r="M86" i="6"/>
  <c r="L86" i="6"/>
  <c r="N85" i="6"/>
  <c r="M85" i="6"/>
  <c r="L85" i="6"/>
  <c r="N83" i="6"/>
  <c r="M83" i="6"/>
  <c r="L83" i="6"/>
  <c r="N80" i="6"/>
  <c r="M80" i="6"/>
  <c r="L80" i="6"/>
  <c r="N16" i="6"/>
  <c r="M16" i="6"/>
  <c r="L16" i="6"/>
  <c r="N15" i="6"/>
  <c r="M15" i="6"/>
  <c r="L15" i="6"/>
  <c r="N13" i="6"/>
  <c r="M13" i="6"/>
  <c r="L13" i="6"/>
  <c r="N10" i="6"/>
  <c r="M10" i="6"/>
  <c r="L10" i="6"/>
  <c r="D86" i="6"/>
  <c r="C86" i="6"/>
  <c r="B86" i="6"/>
  <c r="D85" i="6"/>
  <c r="C85" i="6"/>
  <c r="B85" i="6"/>
  <c r="D83" i="6"/>
  <c r="C83" i="6"/>
  <c r="B83" i="6"/>
  <c r="D80" i="6"/>
  <c r="C80" i="6"/>
  <c r="B80" i="6"/>
  <c r="D54" i="6"/>
  <c r="C54" i="6"/>
  <c r="B54" i="6"/>
  <c r="D53" i="6"/>
  <c r="C53" i="6"/>
  <c r="B53" i="6"/>
  <c r="D51" i="6"/>
  <c r="C51" i="6"/>
  <c r="B51" i="6"/>
  <c r="D48" i="6"/>
  <c r="C48" i="6"/>
  <c r="B48" i="6"/>
  <c r="D16" i="6"/>
  <c r="C16" i="6"/>
  <c r="B16" i="6"/>
  <c r="D15" i="6"/>
  <c r="C15" i="6"/>
  <c r="B15" i="6"/>
  <c r="D13" i="6"/>
  <c r="C13" i="6"/>
  <c r="B13" i="6"/>
  <c r="D10" i="6"/>
  <c r="C10" i="6"/>
  <c r="B10" i="6"/>
  <c r="I86" i="6"/>
  <c r="H86" i="6"/>
  <c r="G86" i="6"/>
  <c r="I85" i="6"/>
  <c r="H85" i="6"/>
  <c r="G85" i="6"/>
  <c r="I83" i="6"/>
  <c r="H83" i="6"/>
  <c r="G83" i="6"/>
  <c r="I80" i="6"/>
  <c r="H80" i="6"/>
  <c r="G80" i="6"/>
  <c r="I54" i="6"/>
  <c r="H54" i="6"/>
  <c r="G54" i="6"/>
  <c r="I53" i="6"/>
  <c r="H53" i="6"/>
  <c r="G53" i="6"/>
  <c r="I51" i="6"/>
  <c r="H51" i="6"/>
  <c r="G51" i="6"/>
  <c r="I48" i="6"/>
  <c r="H48" i="6"/>
  <c r="G48" i="6"/>
  <c r="I34" i="6"/>
  <c r="H34" i="6"/>
  <c r="G34" i="6"/>
  <c r="I33" i="6"/>
  <c r="H33" i="6"/>
  <c r="G33" i="6"/>
  <c r="I32" i="6"/>
  <c r="H32" i="6"/>
  <c r="G32" i="6"/>
  <c r="I16" i="6"/>
  <c r="H16" i="6"/>
  <c r="G16" i="6"/>
  <c r="I15" i="6"/>
  <c r="H15" i="6"/>
  <c r="G15" i="6"/>
  <c r="I13" i="6"/>
  <c r="H13" i="6"/>
  <c r="G13" i="6"/>
  <c r="H10" i="6"/>
  <c r="I10" i="6"/>
  <c r="G10" i="6"/>
</calcChain>
</file>

<file path=xl/sharedStrings.xml><?xml version="1.0" encoding="utf-8"?>
<sst xmlns="http://schemas.openxmlformats.org/spreadsheetml/2006/main" count="223" uniqueCount="155">
  <si>
    <t>Diet 1</t>
  </si>
  <si>
    <t>Diet 2</t>
  </si>
  <si>
    <t>Diet 3</t>
  </si>
  <si>
    <t>Diet 4</t>
  </si>
  <si>
    <t>Diet 5</t>
  </si>
  <si>
    <t>Diet 6</t>
  </si>
  <si>
    <t>Diet 7</t>
  </si>
  <si>
    <t>Diet 8</t>
  </si>
  <si>
    <t>Diet 9</t>
  </si>
  <si>
    <t>Diet 10</t>
  </si>
  <si>
    <t>Diet 11</t>
  </si>
  <si>
    <t>Diet 12</t>
  </si>
  <si>
    <t>Diet 13</t>
  </si>
  <si>
    <t>Corn silage</t>
  </si>
  <si>
    <t>Alfalfa hay</t>
  </si>
  <si>
    <t>Earlage</t>
  </si>
  <si>
    <t>Wet distillers grains with solubles</t>
  </si>
  <si>
    <t>Dry-rolled corn</t>
  </si>
  <si>
    <t>High moisture corn</t>
  </si>
  <si>
    <t>Corn stalks</t>
  </si>
  <si>
    <t>Sorghum silage</t>
  </si>
  <si>
    <t>Urea</t>
  </si>
  <si>
    <t>Modified distillers grains</t>
  </si>
  <si>
    <t>Ingredient</t>
  </si>
  <si>
    <t>Finishing seasons</t>
  </si>
  <si>
    <t>Summer 2011</t>
  </si>
  <si>
    <t>Summer 2012</t>
  </si>
  <si>
    <t>Summer 2013</t>
  </si>
  <si>
    <t>Summer 2014</t>
  </si>
  <si>
    <t>Summer 2015</t>
  </si>
  <si>
    <t>Summer 2016</t>
  </si>
  <si>
    <t>Summer 2017</t>
  </si>
  <si>
    <t>Fall 2018</t>
  </si>
  <si>
    <t>Summer 2019</t>
  </si>
  <si>
    <t>Fall 2019</t>
  </si>
  <si>
    <t>Summer 2020</t>
  </si>
  <si>
    <t>Fall 2020</t>
  </si>
  <si>
    <t>Summer 2021</t>
  </si>
  <si>
    <t>Fall 2021</t>
  </si>
  <si>
    <t>Summer 2022</t>
  </si>
  <si>
    <t>Summer 2023</t>
  </si>
  <si>
    <t>Summer 2024</t>
  </si>
  <si>
    <r>
      <t>Supplement A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>Supplement B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Supplement C</t>
    </r>
    <r>
      <rPr>
        <vertAlign val="superscript"/>
        <sz val="11"/>
        <color theme="1"/>
        <rFont val="Aptos Narrow"/>
        <family val="2"/>
        <scheme val="minor"/>
      </rPr>
      <t>3</t>
    </r>
  </si>
  <si>
    <r>
      <t>Supplement D</t>
    </r>
    <r>
      <rPr>
        <vertAlign val="superscript"/>
        <sz val="11"/>
        <color theme="1"/>
        <rFont val="Aptos Narrow"/>
        <family val="2"/>
        <scheme val="minor"/>
      </rPr>
      <t>4</t>
    </r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Supplement contained 25.0% crude protein, 2.2% fat, 5.2% fiber, 13.0% calcium, 0.4% phosphorus, 3% salt, 8.2mg/kg selenium, 177.500 IU/kg Vitamin A, 17,640 IU/kg Vitamin D, 179 IU/kg Vitamin E, and 772 mg/kg rumensin.</t>
    </r>
  </si>
  <si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Supplement contained 25.0% crude protein, 2.2% fat, 5.2% fiber, 13.0% calcium, 0.4% phosphorus, 3% salt, 8.2mg/kg selenium, 177.500 IU/kg Vitamin A, 17,640 IU/kg Vitamin D, 179 IU/kg Vitamin E, 772 mg/kg rumensin, and Tylan.</t>
    </r>
  </si>
  <si>
    <r>
      <rPr>
        <vertAlign val="superscript"/>
        <sz val="11"/>
        <color theme="1"/>
        <rFont val="Aptos Narrow"/>
        <family val="2"/>
        <scheme val="minor"/>
      </rPr>
      <t xml:space="preserve">3 </t>
    </r>
    <r>
      <rPr>
        <sz val="11"/>
        <color theme="1"/>
        <rFont val="Aptos Narrow"/>
        <family val="2"/>
        <scheme val="minor"/>
      </rPr>
      <t>Supplement contained 40.0% crude protein, 1.0% fat, 14.0% fiber, 8.0% calcium, 0.6% phosphorus, 2.3% salt, 66,150 IU/kg Vitamin A, 6,615 IU/kg Vitamin D, 662 IU/kg Vitamin E, and 551 mg/kg rumensin.</t>
    </r>
  </si>
  <si>
    <r>
      <rPr>
        <vertAlign val="super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Supplement was a custom mix and contained 94.45% limestone, 2.74% Rumensin 80, 2.07% Thiamine vitamin B1, 0.73% Vitamin A, D, E</t>
    </r>
  </si>
  <si>
    <t>Table S2. Summary of antibiotic types used in beef cattle.</t>
  </si>
  <si>
    <t>Antibiotic type</t>
  </si>
  <si>
    <t>Indications for use</t>
  </si>
  <si>
    <t>Bacteria species</t>
  </si>
  <si>
    <t>Product(s)</t>
  </si>
  <si>
    <t xml:space="preserve">Therapeutic </t>
  </si>
  <si>
    <t>Ceftiofur</t>
  </si>
  <si>
    <t>Respiratory disease</t>
  </si>
  <si>
    <t>Florfenicol</t>
  </si>
  <si>
    <t>Oxytetracycline</t>
  </si>
  <si>
    <t>Tildipirosin</t>
  </si>
  <si>
    <t>Tulathromycin</t>
  </si>
  <si>
    <t>Prophylactic</t>
  </si>
  <si>
    <t>Chlortetracycline</t>
  </si>
  <si>
    <t>Liver abscesses</t>
  </si>
  <si>
    <t>Tylosin phosphate</t>
  </si>
  <si>
    <t>Foot rot
Respiratory disease</t>
  </si>
  <si>
    <t>Bacterial enteritis
Diptheria
Foot rot
Infectious bovine keratoconjunctivitis
Pneumonia and shipping fever
Wounds</t>
  </si>
  <si>
    <t>Histophilus somni 
Mannheimia haemolytica
Pasteurella multocida</t>
  </si>
  <si>
    <t>Infectious bovine keratoconjunctivitis
Foot rot
Respiratory disease</t>
  </si>
  <si>
    <t>Fusobacterium necrophorum
Histophilus somni
Mannheimia haemolytica
Moraxella bovis
Mycoplasma bovis
Pasteurella multocida
Porphyromonas levii</t>
  </si>
  <si>
    <t>Anaplasmosis
Bacterial enteritis
Liver abscesses
Pneumonia and shipping fever</t>
  </si>
  <si>
    <t>Anaplasma marginale
Escherichia coli
Pasteurella multocida</t>
  </si>
  <si>
    <t>Arcanobacterium pyogenes 
Fusobacterium necrophorum</t>
  </si>
  <si>
    <r>
      <t>Excede</t>
    </r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
Naxcel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>Nuflor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BioMycin 200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 xml:space="preserve">
Liquamycin LA-200</t>
    </r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
Oxytet 100</t>
    </r>
    <r>
      <rPr>
        <vertAlign val="superscript"/>
        <sz val="11"/>
        <color theme="1"/>
        <rFont val="Aptos Narrow"/>
        <family val="2"/>
        <scheme val="minor"/>
      </rPr>
      <t>4</t>
    </r>
  </si>
  <si>
    <r>
      <t>Zuprevo</t>
    </r>
    <r>
      <rPr>
        <vertAlign val="superscript"/>
        <sz val="11"/>
        <color theme="1"/>
        <rFont val="Aptos Narrow"/>
        <family val="2"/>
        <scheme val="minor"/>
      </rPr>
      <t>2</t>
    </r>
  </si>
  <si>
    <r>
      <t>Draxxin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>Aureomycin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>Tylan 100</t>
    </r>
    <r>
      <rPr>
        <vertAlign val="superscript"/>
        <sz val="11"/>
        <color theme="1"/>
        <rFont val="Aptos Narrow"/>
        <family val="2"/>
        <scheme val="minor"/>
      </rPr>
      <t>5</t>
    </r>
  </si>
  <si>
    <r>
      <t>1</t>
    </r>
    <r>
      <rPr>
        <sz val="11"/>
        <color theme="1"/>
        <rFont val="Aptos Narrow"/>
        <family val="2"/>
        <scheme val="minor"/>
      </rPr>
      <t>Zoetis, Kalamazoo, MI</t>
    </r>
  </si>
  <si>
    <r>
      <t>2</t>
    </r>
    <r>
      <rPr>
        <sz val="11"/>
        <color theme="1"/>
        <rFont val="Aptos Narrow"/>
        <family val="2"/>
        <scheme val="minor"/>
      </rPr>
      <t>Merck Animal Health, Rahway, NJ</t>
    </r>
  </si>
  <si>
    <r>
      <t>3</t>
    </r>
    <r>
      <rPr>
        <sz val="11"/>
        <color theme="1"/>
        <rFont val="Aptos Narrow"/>
        <family val="2"/>
        <scheme val="minor"/>
      </rPr>
      <t>Boehringer Ingelheim Animal Health USA Inc., Duluth, GA</t>
    </r>
  </si>
  <si>
    <r>
      <t>4</t>
    </r>
    <r>
      <rPr>
        <sz val="11"/>
        <color theme="1"/>
        <rFont val="Aptos Narrow"/>
        <family val="2"/>
        <scheme val="minor"/>
      </rPr>
      <t>Norbrook Inc., Lenexa, KS</t>
    </r>
  </si>
  <si>
    <r>
      <t>5</t>
    </r>
    <r>
      <rPr>
        <sz val="11"/>
        <color theme="1"/>
        <rFont val="Aptos Narrow"/>
        <family val="2"/>
        <scheme val="minor"/>
      </rPr>
      <t>Elanco US Inc., Greenfield, IN</t>
    </r>
  </si>
  <si>
    <t>Bacteroides melaninogenicus
Fusobacterium necrophorum
Histophilus somni
Mannheimia haemolytica
Pasteurella multocida</t>
  </si>
  <si>
    <t>Bacteroides melaninogenicus
Fusobacterium necrophorum
Histophilus somni
Manheimia haemolytica
Pasteurella multocida</t>
  </si>
  <si>
    <r>
      <t xml:space="preserve">Actinobacillus lignieresii
Escherichia coli
Fusobacterium necrophorum
Haemophilus </t>
    </r>
    <r>
      <rPr>
        <sz val="11"/>
        <color theme="1"/>
        <rFont val="Aptos Narrow"/>
        <family val="2"/>
        <scheme val="minor"/>
      </rPr>
      <t>spp.</t>
    </r>
    <r>
      <rPr>
        <i/>
        <sz val="11"/>
        <color theme="1"/>
        <rFont val="Aptos Narrow"/>
        <family val="2"/>
        <scheme val="minor"/>
      </rPr>
      <t xml:space="preserve">
Leptospira pomona
Moraxella bovis
Pasteurella </t>
    </r>
    <r>
      <rPr>
        <sz val="11"/>
        <color theme="1"/>
        <rFont val="Aptos Narrow"/>
        <family val="2"/>
        <scheme val="minor"/>
      </rPr>
      <t>spp.</t>
    </r>
  </si>
  <si>
    <t>Diagnosis</t>
  </si>
  <si>
    <t>CTC</t>
  </si>
  <si>
    <t>Preweaning</t>
  </si>
  <si>
    <t>Feedlot</t>
  </si>
  <si>
    <t>Lifetime</t>
  </si>
  <si>
    <t>Sex * infection</t>
  </si>
  <si>
    <t>Contrast</t>
  </si>
  <si>
    <t>Odds ratio</t>
  </si>
  <si>
    <t>Upper CI</t>
  </si>
  <si>
    <t>Lower CI</t>
  </si>
  <si>
    <t>P-value</t>
  </si>
  <si>
    <t>Age of dam</t>
  </si>
  <si>
    <t xml:space="preserve">    2 / 3</t>
  </si>
  <si>
    <t xml:space="preserve">    2 / 4</t>
  </si>
  <si>
    <t xml:space="preserve">    2 / 5 to 9</t>
  </si>
  <si>
    <t xml:space="preserve">    2 / 10+</t>
  </si>
  <si>
    <t xml:space="preserve">    3 / 4</t>
  </si>
  <si>
    <t xml:space="preserve">    3 / 5 to 9</t>
  </si>
  <si>
    <t xml:space="preserve">    3 / 10+</t>
  </si>
  <si>
    <t xml:space="preserve">    4 / 5 to 9</t>
  </si>
  <si>
    <t xml:space="preserve">    4 / 10+</t>
  </si>
  <si>
    <t xml:space="preserve">    5 to 9 / 10+</t>
  </si>
  <si>
    <t>Sex</t>
  </si>
  <si>
    <t xml:space="preserve">    Heifer / steer</t>
  </si>
  <si>
    <t>Tylosin</t>
  </si>
  <si>
    <t xml:space="preserve">    Tylosin long / Tylosin  long control</t>
  </si>
  <si>
    <t xml:space="preserve">    Tylosin short / Tylosin short control</t>
  </si>
  <si>
    <t xml:space="preserve">    CTC / control</t>
  </si>
  <si>
    <t xml:space="preserve">    Respiratory / no respiratory</t>
  </si>
  <si>
    <t xml:space="preserve">    Lameness / no lameness</t>
  </si>
  <si>
    <t xml:space="preserve">    Other diagnosis / no other diagnosis</t>
  </si>
  <si>
    <t xml:space="preserve">    Heifer: infection / no infection</t>
  </si>
  <si>
    <t xml:space="preserve">    Steer: infection / no infection</t>
  </si>
  <si>
    <t xml:space="preserve">    Infection: heifer / steer</t>
  </si>
  <si>
    <t xml:space="preserve">    No infection: heifer / steer</t>
  </si>
  <si>
    <t>Table S3. Contrasts for final models for preweaning, feedlot, and lifetime health effects and liver abscess outcomes in low-risk, crossbred beef cattle.</t>
  </si>
  <si>
    <t xml:space="preserve">    Infection / no infection</t>
  </si>
  <si>
    <t>Slaughter age, scaled</t>
  </si>
  <si>
    <t>Slaughter weight, scaled</t>
  </si>
  <si>
    <t>Heterosis</t>
  </si>
  <si>
    <t>Breed covariates</t>
  </si>
  <si>
    <t xml:space="preserve">    Continental</t>
  </si>
  <si>
    <t xml:space="preserve">    Other</t>
  </si>
  <si>
    <t>Therapeutic treatment type</t>
  </si>
  <si>
    <t xml:space="preserve">    Anti-inflammatory / no anti-inflammatory</t>
  </si>
  <si>
    <t xml:space="preserve">    Antibiotic / no antibiotic</t>
  </si>
  <si>
    <t xml:space="preserve">    Other treatment type / no other treatment type</t>
  </si>
  <si>
    <t>Therapeutic antibiotic type</t>
  </si>
  <si>
    <t xml:space="preserve">    Ceftiofur / no ceftiofur</t>
  </si>
  <si>
    <t xml:space="preserve">    Florfenicol / no florfenicol</t>
  </si>
  <si>
    <t xml:space="preserve">    Oxytetracycline / no oxytetracycline</t>
  </si>
  <si>
    <t xml:space="preserve">    Tildipirosin / no tildipirosin</t>
  </si>
  <si>
    <t xml:space="preserve">    Tulathromycin / no tulathromycin</t>
  </si>
  <si>
    <t xml:space="preserve">    Other antibiotic type / no other antibiotic type</t>
  </si>
  <si>
    <t>Sex * oxytetracycline</t>
  </si>
  <si>
    <t xml:space="preserve">    Heifer: oxytetracycline / no oxytetracycline</t>
  </si>
  <si>
    <t xml:space="preserve">    Steer: oxytetracycline / no oxytetracycline</t>
  </si>
  <si>
    <t xml:space="preserve">    Oxytetracycline: heifer / steer</t>
  </si>
  <si>
    <t xml:space="preserve">    No oxytetracycline: heifer / steer</t>
  </si>
  <si>
    <t>Sex * tulathromycin</t>
  </si>
  <si>
    <t xml:space="preserve">    Heifer: tulathromycin / no tulathromycin</t>
  </si>
  <si>
    <t xml:space="preserve">    Steer: tulathromycin / no tulathromycin</t>
  </si>
  <si>
    <t xml:space="preserve">    Tulathromycin: heifer / steer</t>
  </si>
  <si>
    <t xml:space="preserve">    No tulathromycin: heifer / steer</t>
  </si>
  <si>
    <t xml:space="preserve">    Indicus</t>
  </si>
  <si>
    <t>Table S1. Diets fed to crossbred beef cattle during the finshing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2686-5FCF-454F-B5F7-1DD1F4D3AC31}">
  <dimension ref="A1:N29"/>
  <sheetViews>
    <sheetView tabSelected="1" workbookViewId="0">
      <selection sqref="A1:N1"/>
    </sheetView>
  </sheetViews>
  <sheetFormatPr defaultRowHeight="14.4" x14ac:dyDescent="0.3"/>
  <cols>
    <col min="1" max="1" width="31.88671875" bestFit="1" customWidth="1"/>
    <col min="2" max="9" width="12.6640625" bestFit="1" customWidth="1"/>
    <col min="10" max="10" width="8.6640625" bestFit="1" customWidth="1"/>
    <col min="11" max="14" width="12.6640625" bestFit="1" customWidth="1"/>
  </cols>
  <sheetData>
    <row r="1" spans="1:14" x14ac:dyDescent="0.3">
      <c r="A1" s="8" t="s">
        <v>15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3" spans="1:14" x14ac:dyDescent="0.3">
      <c r="A3" s="2" t="s">
        <v>2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</row>
    <row r="4" spans="1:14" x14ac:dyDescent="0.3">
      <c r="A4" t="s">
        <v>14</v>
      </c>
      <c r="B4" s="1">
        <v>0</v>
      </c>
      <c r="C4" s="1">
        <v>0</v>
      </c>
      <c r="D4" s="1">
        <v>0</v>
      </c>
      <c r="E4" s="1">
        <v>0</v>
      </c>
      <c r="F4" s="1">
        <v>9</v>
      </c>
      <c r="G4" s="1">
        <v>0</v>
      </c>
      <c r="H4" s="1">
        <v>10</v>
      </c>
      <c r="I4" s="1">
        <v>8</v>
      </c>
      <c r="J4" s="1">
        <v>8</v>
      </c>
      <c r="K4" s="1">
        <v>0</v>
      </c>
      <c r="L4" s="1">
        <v>0</v>
      </c>
      <c r="M4" s="1">
        <v>0</v>
      </c>
      <c r="N4" s="1">
        <v>8</v>
      </c>
    </row>
    <row r="5" spans="1:14" x14ac:dyDescent="0.3">
      <c r="A5" t="s">
        <v>13</v>
      </c>
      <c r="B5" s="1">
        <v>15</v>
      </c>
      <c r="C5" s="1">
        <v>8.6999999999999993</v>
      </c>
      <c r="D5" s="1">
        <v>0</v>
      </c>
      <c r="E5" s="1">
        <v>13.75</v>
      </c>
      <c r="F5" s="1">
        <v>12</v>
      </c>
      <c r="G5" s="1">
        <v>8</v>
      </c>
      <c r="H5" s="1">
        <v>15</v>
      </c>
      <c r="I5" s="1">
        <v>0</v>
      </c>
      <c r="J5" s="1">
        <v>0</v>
      </c>
      <c r="K5" s="1">
        <v>0</v>
      </c>
      <c r="L5" s="1">
        <v>5</v>
      </c>
      <c r="M5" s="1">
        <v>8.6999999999999993</v>
      </c>
      <c r="N5" s="1">
        <v>0</v>
      </c>
    </row>
    <row r="6" spans="1:14" x14ac:dyDescent="0.3">
      <c r="A6" t="s">
        <v>19</v>
      </c>
      <c r="B6" s="1">
        <v>0</v>
      </c>
      <c r="C6" s="1">
        <v>0</v>
      </c>
      <c r="D6" s="1">
        <v>17.89999999999999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 x14ac:dyDescent="0.3">
      <c r="A7" t="s">
        <v>17</v>
      </c>
      <c r="B7" s="1">
        <v>0</v>
      </c>
      <c r="C7" s="1">
        <v>55.8</v>
      </c>
      <c r="D7" s="1">
        <v>53</v>
      </c>
      <c r="E7" s="1">
        <v>25</v>
      </c>
      <c r="F7" s="1">
        <v>75</v>
      </c>
      <c r="G7" s="1">
        <v>63</v>
      </c>
      <c r="H7" s="1">
        <v>72</v>
      </c>
      <c r="I7" s="1">
        <v>77</v>
      </c>
      <c r="J7" s="1">
        <v>57.35</v>
      </c>
      <c r="K7" s="1">
        <v>70</v>
      </c>
      <c r="L7" s="1">
        <v>59.5</v>
      </c>
      <c r="M7" s="1">
        <v>55.8</v>
      </c>
      <c r="N7" s="1">
        <v>57.35</v>
      </c>
    </row>
    <row r="8" spans="1:14" x14ac:dyDescent="0.3">
      <c r="A8" t="s">
        <v>15</v>
      </c>
      <c r="B8" s="1">
        <v>0</v>
      </c>
      <c r="C8" s="1">
        <v>0</v>
      </c>
      <c r="D8" s="1">
        <v>0</v>
      </c>
      <c r="E8" s="1">
        <v>4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3">
      <c r="A9" t="s">
        <v>18</v>
      </c>
      <c r="B9" s="1">
        <v>70.40000000000000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1:14" x14ac:dyDescent="0.3">
      <c r="A10" t="s">
        <v>2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5</v>
      </c>
      <c r="L10" s="1">
        <v>0</v>
      </c>
      <c r="M10" s="1">
        <v>0</v>
      </c>
      <c r="N10" s="1">
        <v>0</v>
      </c>
    </row>
    <row r="11" spans="1:14" x14ac:dyDescent="0.3">
      <c r="A11" t="s">
        <v>2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2.25</v>
      </c>
      <c r="L11" s="1">
        <v>0</v>
      </c>
      <c r="M11" s="1">
        <v>0</v>
      </c>
      <c r="N11" s="1">
        <v>0</v>
      </c>
    </row>
    <row r="12" spans="1:14" ht="16.2" x14ac:dyDescent="0.3">
      <c r="A12" t="s">
        <v>42</v>
      </c>
      <c r="B12" s="1">
        <v>0</v>
      </c>
      <c r="C12" s="1">
        <v>3.16</v>
      </c>
      <c r="D12" s="1">
        <v>0</v>
      </c>
      <c r="E12" s="1">
        <v>0</v>
      </c>
      <c r="F12" s="1">
        <v>0</v>
      </c>
      <c r="G12" s="1">
        <v>2.5</v>
      </c>
      <c r="H12" s="1">
        <v>0</v>
      </c>
      <c r="I12" s="1">
        <v>4.25</v>
      </c>
      <c r="J12" s="1">
        <v>4.25</v>
      </c>
      <c r="K12" s="1">
        <v>2.75</v>
      </c>
      <c r="L12" s="1">
        <v>0</v>
      </c>
      <c r="M12" s="1">
        <v>0</v>
      </c>
      <c r="N12" s="1">
        <v>0</v>
      </c>
    </row>
    <row r="13" spans="1:14" ht="16.2" x14ac:dyDescent="0.3">
      <c r="A13" t="s">
        <v>43</v>
      </c>
      <c r="B13" s="1">
        <v>0</v>
      </c>
      <c r="C13" s="1">
        <v>0</v>
      </c>
      <c r="D13" s="1">
        <v>2.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3.5</v>
      </c>
      <c r="M13" s="1">
        <v>3.16</v>
      </c>
      <c r="N13" s="1">
        <v>4.25</v>
      </c>
    </row>
    <row r="14" spans="1:14" ht="16.2" x14ac:dyDescent="0.3">
      <c r="A14" t="s">
        <v>44</v>
      </c>
      <c r="B14" s="1">
        <v>0</v>
      </c>
      <c r="C14" s="1">
        <v>0</v>
      </c>
      <c r="D14" s="1">
        <v>0</v>
      </c>
      <c r="E14" s="1">
        <v>0</v>
      </c>
      <c r="F14" s="1">
        <v>4</v>
      </c>
      <c r="G14" s="1">
        <v>0</v>
      </c>
      <c r="H14" s="1">
        <v>3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  <row r="15" spans="1:14" ht="16.2" x14ac:dyDescent="0.3">
      <c r="A15" t="s">
        <v>45</v>
      </c>
      <c r="B15" s="1">
        <v>0.6</v>
      </c>
      <c r="C15" s="1">
        <v>0</v>
      </c>
      <c r="D15" s="1">
        <v>0</v>
      </c>
      <c r="E15" s="1">
        <v>1.25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1:14" x14ac:dyDescent="0.3">
      <c r="A16" t="s">
        <v>2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.75</v>
      </c>
      <c r="J16" s="1">
        <v>0.4</v>
      </c>
      <c r="K16" s="1">
        <v>0</v>
      </c>
      <c r="L16" s="1">
        <v>0</v>
      </c>
      <c r="M16" s="1">
        <v>0</v>
      </c>
      <c r="N16" s="1">
        <v>0.4</v>
      </c>
    </row>
    <row r="17" spans="1:14" x14ac:dyDescent="0.3">
      <c r="A17" t="s">
        <v>16</v>
      </c>
      <c r="B17" s="1">
        <v>14</v>
      </c>
      <c r="C17" s="1">
        <v>32.340000000000003</v>
      </c>
      <c r="D17" s="1">
        <v>26.7</v>
      </c>
      <c r="E17" s="1">
        <v>20</v>
      </c>
      <c r="F17" s="1">
        <v>0</v>
      </c>
      <c r="G17" s="1">
        <v>26.5</v>
      </c>
      <c r="H17" s="1">
        <v>0</v>
      </c>
      <c r="I17" s="1">
        <v>10</v>
      </c>
      <c r="J17" s="1">
        <v>30</v>
      </c>
      <c r="K17" s="1">
        <v>0</v>
      </c>
      <c r="L17" s="1">
        <v>32</v>
      </c>
      <c r="M17" s="1">
        <v>32.340000000000003</v>
      </c>
      <c r="N17" s="1">
        <v>30</v>
      </c>
    </row>
    <row r="19" spans="1:14" x14ac:dyDescent="0.3">
      <c r="A19" t="s">
        <v>24</v>
      </c>
      <c r="B19" t="s">
        <v>26</v>
      </c>
      <c r="C19" t="s">
        <v>35</v>
      </c>
      <c r="D19" t="s">
        <v>30</v>
      </c>
      <c r="E19" t="s">
        <v>25</v>
      </c>
      <c r="F19" t="s">
        <v>41</v>
      </c>
      <c r="G19" t="s">
        <v>31</v>
      </c>
      <c r="H19" t="s">
        <v>35</v>
      </c>
      <c r="I19" t="s">
        <v>32</v>
      </c>
      <c r="J19" t="s">
        <v>32</v>
      </c>
      <c r="K19" t="s">
        <v>35</v>
      </c>
      <c r="L19" t="s">
        <v>27</v>
      </c>
      <c r="M19" t="s">
        <v>29</v>
      </c>
      <c r="N19" t="s">
        <v>31</v>
      </c>
    </row>
    <row r="20" spans="1:14" x14ac:dyDescent="0.3">
      <c r="H20" t="s">
        <v>36</v>
      </c>
      <c r="I20" t="s">
        <v>33</v>
      </c>
      <c r="J20" t="s">
        <v>34</v>
      </c>
      <c r="L20" t="s">
        <v>28</v>
      </c>
      <c r="M20" t="s">
        <v>31</v>
      </c>
    </row>
    <row r="21" spans="1:14" x14ac:dyDescent="0.3">
      <c r="H21" t="s">
        <v>37</v>
      </c>
      <c r="I21" t="s">
        <v>34</v>
      </c>
    </row>
    <row r="22" spans="1:14" x14ac:dyDescent="0.3">
      <c r="H22" t="s">
        <v>38</v>
      </c>
    </row>
    <row r="23" spans="1:14" x14ac:dyDescent="0.3">
      <c r="H23" t="s">
        <v>39</v>
      </c>
    </row>
    <row r="24" spans="1:14" x14ac:dyDescent="0.3">
      <c r="H24" t="s">
        <v>40</v>
      </c>
    </row>
    <row r="26" spans="1:14" ht="16.2" x14ac:dyDescent="0.3">
      <c r="A26" t="s">
        <v>46</v>
      </c>
    </row>
    <row r="27" spans="1:14" ht="16.2" x14ac:dyDescent="0.3">
      <c r="A27" t="s">
        <v>47</v>
      </c>
    </row>
    <row r="28" spans="1:14" ht="16.2" x14ac:dyDescent="0.3">
      <c r="A28" t="s">
        <v>48</v>
      </c>
    </row>
    <row r="29" spans="1:14" ht="16.2" x14ac:dyDescent="0.3">
      <c r="A29" t="s">
        <v>49</v>
      </c>
    </row>
  </sheetData>
  <mergeCells count="1">
    <mergeCell ref="A1:N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50D5E-C3F5-452D-AAA5-E328A0FBBBDE}">
  <dimension ref="A1:D18"/>
  <sheetViews>
    <sheetView workbookViewId="0">
      <selection activeCell="C8" sqref="C8"/>
    </sheetView>
  </sheetViews>
  <sheetFormatPr defaultRowHeight="14.4" x14ac:dyDescent="0.3"/>
  <cols>
    <col min="1" max="1" width="19" customWidth="1"/>
    <col min="2" max="2" width="33.44140625" customWidth="1"/>
    <col min="3" max="3" width="33" customWidth="1"/>
    <col min="4" max="4" width="20.6640625" customWidth="1"/>
  </cols>
  <sheetData>
    <row r="1" spans="1:4" x14ac:dyDescent="0.3">
      <c r="A1" s="8" t="s">
        <v>50</v>
      </c>
      <c r="B1" s="8"/>
      <c r="C1" s="8"/>
      <c r="D1" s="8"/>
    </row>
    <row r="3" spans="1:4" x14ac:dyDescent="0.3">
      <c r="A3" s="2" t="s">
        <v>51</v>
      </c>
      <c r="B3" s="2" t="s">
        <v>52</v>
      </c>
      <c r="C3" s="2" t="s">
        <v>53</v>
      </c>
      <c r="D3" s="2" t="s">
        <v>54</v>
      </c>
    </row>
    <row r="4" spans="1:4" x14ac:dyDescent="0.3">
      <c r="A4" s="9" t="s">
        <v>55</v>
      </c>
      <c r="B4" s="9"/>
      <c r="C4" s="9"/>
      <c r="D4" s="9"/>
    </row>
    <row r="5" spans="1:4" ht="72" x14ac:dyDescent="0.3">
      <c r="A5" s="4" t="s">
        <v>56</v>
      </c>
      <c r="B5" s="4" t="s">
        <v>66</v>
      </c>
      <c r="C5" s="5" t="s">
        <v>86</v>
      </c>
      <c r="D5" s="4" t="s">
        <v>74</v>
      </c>
    </row>
    <row r="6" spans="1:4" ht="72" x14ac:dyDescent="0.3">
      <c r="A6" s="4" t="s">
        <v>58</v>
      </c>
      <c r="B6" s="4" t="s">
        <v>66</v>
      </c>
      <c r="C6" s="5" t="s">
        <v>87</v>
      </c>
      <c r="D6" s="4" t="s">
        <v>75</v>
      </c>
    </row>
    <row r="7" spans="1:4" ht="100.8" x14ac:dyDescent="0.3">
      <c r="A7" s="4" t="s">
        <v>59</v>
      </c>
      <c r="B7" s="4" t="s">
        <v>67</v>
      </c>
      <c r="C7" s="5" t="s">
        <v>88</v>
      </c>
      <c r="D7" s="4" t="s">
        <v>76</v>
      </c>
    </row>
    <row r="8" spans="1:4" ht="43.2" x14ac:dyDescent="0.3">
      <c r="A8" s="4" t="s">
        <v>60</v>
      </c>
      <c r="B8" s="4" t="s">
        <v>57</v>
      </c>
      <c r="C8" s="5" t="s">
        <v>68</v>
      </c>
      <c r="D8" s="4" t="s">
        <v>77</v>
      </c>
    </row>
    <row r="9" spans="1:4" ht="100.8" x14ac:dyDescent="0.3">
      <c r="A9" s="4" t="s">
        <v>61</v>
      </c>
      <c r="B9" s="4" t="s">
        <v>69</v>
      </c>
      <c r="C9" s="5" t="s">
        <v>70</v>
      </c>
      <c r="D9" s="4" t="s">
        <v>78</v>
      </c>
    </row>
    <row r="10" spans="1:4" x14ac:dyDescent="0.3">
      <c r="A10" s="9" t="s">
        <v>62</v>
      </c>
      <c r="B10" s="9"/>
      <c r="C10" s="9"/>
      <c r="D10" s="9"/>
    </row>
    <row r="11" spans="1:4" ht="57.6" x14ac:dyDescent="0.3">
      <c r="A11" s="4" t="s">
        <v>63</v>
      </c>
      <c r="B11" s="4" t="s">
        <v>71</v>
      </c>
      <c r="C11" s="5" t="s">
        <v>72</v>
      </c>
      <c r="D11" s="4" t="s">
        <v>79</v>
      </c>
    </row>
    <row r="12" spans="1:4" ht="28.8" x14ac:dyDescent="0.3">
      <c r="A12" s="4" t="s">
        <v>65</v>
      </c>
      <c r="B12" s="4" t="s">
        <v>64</v>
      </c>
      <c r="C12" s="5" t="s">
        <v>73</v>
      </c>
      <c r="D12" s="4" t="s">
        <v>80</v>
      </c>
    </row>
    <row r="14" spans="1:4" ht="16.2" x14ac:dyDescent="0.3">
      <c r="A14" s="6" t="s">
        <v>81</v>
      </c>
    </row>
    <row r="15" spans="1:4" ht="16.2" x14ac:dyDescent="0.3">
      <c r="A15" s="6" t="s">
        <v>82</v>
      </c>
    </row>
    <row r="16" spans="1:4" ht="16.2" x14ac:dyDescent="0.3">
      <c r="A16" s="6" t="s">
        <v>83</v>
      </c>
    </row>
    <row r="17" spans="1:1" ht="16.2" x14ac:dyDescent="0.3">
      <c r="A17" s="6" t="s">
        <v>84</v>
      </c>
    </row>
    <row r="18" spans="1:1" ht="16.2" x14ac:dyDescent="0.3">
      <c r="A18" s="7" t="s">
        <v>85</v>
      </c>
    </row>
  </sheetData>
  <mergeCells count="3">
    <mergeCell ref="A1:D1"/>
    <mergeCell ref="A4:D4"/>
    <mergeCell ref="A10:D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9E14-DD57-4BB5-A9BA-08D7B04125B0}">
  <dimension ref="A1:O117"/>
  <sheetViews>
    <sheetView topLeftCell="A28" workbookViewId="0">
      <selection activeCell="A42" sqref="A42:XFD42"/>
    </sheetView>
  </sheetViews>
  <sheetFormatPr defaultRowHeight="14.4" x14ac:dyDescent="0.3"/>
  <cols>
    <col min="1" max="1" width="44.44140625" bestFit="1" customWidth="1"/>
    <col min="2" max="2" width="11.33203125" bestFit="1" customWidth="1"/>
    <col min="7" max="7" width="10.33203125" bestFit="1" customWidth="1"/>
  </cols>
  <sheetData>
    <row r="1" spans="1:15" x14ac:dyDescent="0.3">
      <c r="A1" t="s">
        <v>124</v>
      </c>
    </row>
    <row r="3" spans="1:15" s="2" customFormat="1" x14ac:dyDescent="0.3">
      <c r="B3" s="10" t="s">
        <v>91</v>
      </c>
      <c r="C3" s="10"/>
      <c r="D3" s="10"/>
      <c r="E3" s="10"/>
      <c r="G3" s="10" t="s">
        <v>92</v>
      </c>
      <c r="H3" s="10"/>
      <c r="I3" s="10"/>
      <c r="J3" s="10"/>
      <c r="L3" s="10" t="s">
        <v>93</v>
      </c>
      <c r="M3" s="10"/>
      <c r="N3" s="10"/>
      <c r="O3" s="10"/>
    </row>
    <row r="4" spans="1:15" s="2" customFormat="1" x14ac:dyDescent="0.3">
      <c r="A4" s="2" t="s">
        <v>95</v>
      </c>
      <c r="B4" s="2" t="s">
        <v>96</v>
      </c>
      <c r="C4" s="2" t="s">
        <v>98</v>
      </c>
      <c r="D4" s="2" t="s">
        <v>97</v>
      </c>
      <c r="E4" s="2" t="s">
        <v>99</v>
      </c>
      <c r="G4" s="2" t="s">
        <v>96</v>
      </c>
      <c r="H4" s="2" t="s">
        <v>98</v>
      </c>
      <c r="I4" s="2" t="s">
        <v>97</v>
      </c>
      <c r="J4" s="2" t="s">
        <v>99</v>
      </c>
      <c r="L4" s="2" t="s">
        <v>96</v>
      </c>
      <c r="M4" s="2" t="s">
        <v>98</v>
      </c>
      <c r="N4" s="2" t="s">
        <v>97</v>
      </c>
      <c r="O4" s="2" t="s">
        <v>99</v>
      </c>
    </row>
    <row r="5" spans="1:15" s="2" customFormat="1" x14ac:dyDescent="0.3">
      <c r="A5" s="10" t="s">
        <v>89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15" x14ac:dyDescent="0.3">
      <c r="A6" t="s">
        <v>100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3">
      <c r="A7" t="s">
        <v>101</v>
      </c>
      <c r="B7" s="1">
        <v>1.43</v>
      </c>
      <c r="C7" s="1">
        <v>0.99</v>
      </c>
      <c r="D7" s="1">
        <v>2.0499999999999998</v>
      </c>
      <c r="E7" s="1">
        <v>0.06</v>
      </c>
      <c r="F7" s="1"/>
      <c r="G7" s="1">
        <v>1.41</v>
      </c>
      <c r="H7" s="1">
        <v>0.98</v>
      </c>
      <c r="I7" s="1">
        <v>2.0299999999999998</v>
      </c>
      <c r="J7" s="1">
        <v>0.08</v>
      </c>
      <c r="K7" s="1"/>
      <c r="L7" s="1">
        <v>1.39</v>
      </c>
      <c r="M7" s="1">
        <v>0.96</v>
      </c>
      <c r="N7" s="1">
        <v>2.0099999999999998</v>
      </c>
      <c r="O7" s="1">
        <v>0.11</v>
      </c>
    </row>
    <row r="8" spans="1:15" x14ac:dyDescent="0.3">
      <c r="A8" t="s">
        <v>102</v>
      </c>
      <c r="B8" s="1">
        <v>1.0900000000000001</v>
      </c>
      <c r="C8" s="1">
        <v>0.76</v>
      </c>
      <c r="D8" s="1">
        <v>1.57</v>
      </c>
      <c r="E8" s="1">
        <v>0.96</v>
      </c>
      <c r="F8" s="1"/>
      <c r="G8" s="1">
        <v>1.07</v>
      </c>
      <c r="H8" s="1">
        <v>0.74</v>
      </c>
      <c r="I8" s="1">
        <v>1.53</v>
      </c>
      <c r="J8" s="1">
        <v>0.99</v>
      </c>
      <c r="K8" s="1"/>
      <c r="L8" s="1">
        <v>1.05</v>
      </c>
      <c r="M8" s="1">
        <v>0.73</v>
      </c>
      <c r="N8" s="1">
        <v>1.51</v>
      </c>
      <c r="O8" s="1">
        <v>0.99</v>
      </c>
    </row>
    <row r="9" spans="1:15" x14ac:dyDescent="0.3">
      <c r="A9" t="s">
        <v>103</v>
      </c>
      <c r="B9" s="1">
        <v>1.18</v>
      </c>
      <c r="C9" s="1">
        <v>0.84</v>
      </c>
      <c r="D9" s="1">
        <v>1.64</v>
      </c>
      <c r="E9" s="1">
        <v>0.68</v>
      </c>
      <c r="F9" s="1"/>
      <c r="G9" s="1">
        <v>1.2</v>
      </c>
      <c r="H9" s="1">
        <v>0.85</v>
      </c>
      <c r="I9" s="1">
        <v>1.67</v>
      </c>
      <c r="J9" s="1">
        <v>0.6</v>
      </c>
      <c r="K9" s="1"/>
      <c r="L9" s="1">
        <v>1.17</v>
      </c>
      <c r="M9" s="1">
        <v>0.84</v>
      </c>
      <c r="N9" s="1">
        <v>1.64</v>
      </c>
      <c r="O9" s="1">
        <v>0.7</v>
      </c>
    </row>
    <row r="10" spans="1:15" x14ac:dyDescent="0.3">
      <c r="A10" t="s">
        <v>104</v>
      </c>
      <c r="B10" s="1">
        <f>1/1.027</f>
        <v>0.97370983446932824</v>
      </c>
      <c r="C10" s="1">
        <f>1/1.53</f>
        <v>0.65359477124183007</v>
      </c>
      <c r="D10" s="1">
        <f>1/0.688</f>
        <v>1.4534883720930234</v>
      </c>
      <c r="E10" s="1">
        <v>0.99</v>
      </c>
      <c r="F10" s="1"/>
      <c r="G10" s="1">
        <f>1/1.073</f>
        <v>0.93196644920782856</v>
      </c>
      <c r="H10" s="1">
        <f>1/1.599</f>
        <v>0.62539086929330834</v>
      </c>
      <c r="I10" s="1">
        <f>1/0.719</f>
        <v>1.3908205841446455</v>
      </c>
      <c r="J10" s="1">
        <v>0.99</v>
      </c>
      <c r="K10" s="1"/>
      <c r="L10" s="1">
        <f>1/1.083</f>
        <v>0.92336103416435833</v>
      </c>
      <c r="M10" s="1">
        <f>1/1.616</f>
        <v>0.61881188118811881</v>
      </c>
      <c r="N10" s="1">
        <f>1/0.726</f>
        <v>1.3774104683195594</v>
      </c>
      <c r="O10" s="1">
        <v>0.98</v>
      </c>
    </row>
    <row r="11" spans="1:15" x14ac:dyDescent="0.3">
      <c r="A11" t="s">
        <v>105</v>
      </c>
      <c r="B11" s="1">
        <v>0.77</v>
      </c>
      <c r="C11" s="1">
        <v>0.59</v>
      </c>
      <c r="D11" s="1">
        <v>1</v>
      </c>
      <c r="E11" s="1">
        <v>0.05</v>
      </c>
      <c r="F11" s="1"/>
      <c r="G11" s="1">
        <v>0.76</v>
      </c>
      <c r="H11" s="1">
        <v>0.57999999999999996</v>
      </c>
      <c r="I11" s="1">
        <v>0.99</v>
      </c>
      <c r="J11" s="1">
        <v>0.04</v>
      </c>
      <c r="K11" s="1"/>
      <c r="L11" s="1">
        <v>0.76</v>
      </c>
      <c r="M11" s="1">
        <v>0.57999999999999996</v>
      </c>
      <c r="N11" s="1">
        <v>0.99</v>
      </c>
      <c r="O11" s="1">
        <v>0.04</v>
      </c>
    </row>
    <row r="12" spans="1:15" x14ac:dyDescent="0.3">
      <c r="A12" t="s">
        <v>106</v>
      </c>
      <c r="B12" s="1">
        <v>0.83</v>
      </c>
      <c r="C12" s="1">
        <v>0.65</v>
      </c>
      <c r="D12" s="1">
        <v>1.05</v>
      </c>
      <c r="E12" s="1">
        <v>0.18</v>
      </c>
      <c r="F12" s="1"/>
      <c r="G12" s="1">
        <v>0.85</v>
      </c>
      <c r="H12" s="1">
        <v>0.67</v>
      </c>
      <c r="I12" s="1">
        <v>1.08</v>
      </c>
      <c r="J12" s="1">
        <v>0.33</v>
      </c>
      <c r="K12" s="1"/>
      <c r="L12" s="1">
        <v>0.85</v>
      </c>
      <c r="M12" s="1">
        <v>0.67</v>
      </c>
      <c r="N12" s="1">
        <v>1.07</v>
      </c>
      <c r="O12" s="1">
        <v>0.3</v>
      </c>
    </row>
    <row r="13" spans="1:15" x14ac:dyDescent="0.3">
      <c r="A13" t="s">
        <v>107</v>
      </c>
      <c r="B13" s="1">
        <f>1/1.464</f>
        <v>0.68306010928961747</v>
      </c>
      <c r="C13" s="1">
        <f>1/2.01</f>
        <v>0.49751243781094534</v>
      </c>
      <c r="D13" s="1">
        <f>1/1.068</f>
        <v>0.93632958801498123</v>
      </c>
      <c r="E13" s="1">
        <v>0.01</v>
      </c>
      <c r="F13" s="1"/>
      <c r="G13" s="1">
        <f>1/1.51</f>
        <v>0.66225165562913912</v>
      </c>
      <c r="H13" s="1">
        <f>1/2.066</f>
        <v>0.48402710551790906</v>
      </c>
      <c r="I13" s="1">
        <f>1/1.103</f>
        <v>0.90661831368993651</v>
      </c>
      <c r="J13" s="1">
        <v>3.0000000000000001E-3</v>
      </c>
      <c r="K13" s="1"/>
      <c r="L13" s="1">
        <f>1/1.504</f>
        <v>0.66489361702127658</v>
      </c>
      <c r="M13" s="1">
        <f>1/2.058</f>
        <v>0.48590864917395532</v>
      </c>
      <c r="N13" s="1">
        <f>1/1.099</f>
        <v>0.90991810737033674</v>
      </c>
      <c r="O13" s="1">
        <v>4.0000000000000001E-3</v>
      </c>
    </row>
    <row r="14" spans="1:15" x14ac:dyDescent="0.3">
      <c r="A14" t="s">
        <v>108</v>
      </c>
      <c r="B14" s="1">
        <v>1.08</v>
      </c>
      <c r="C14" s="1">
        <v>0.86</v>
      </c>
      <c r="D14" s="1">
        <v>1.34</v>
      </c>
      <c r="E14" s="1">
        <v>0.89</v>
      </c>
      <c r="F14" s="1"/>
      <c r="G14" s="1">
        <v>1.1200000000000001</v>
      </c>
      <c r="H14" s="1">
        <v>0.9</v>
      </c>
      <c r="I14" s="1">
        <v>1.4</v>
      </c>
      <c r="J14" s="1">
        <v>0.63</v>
      </c>
      <c r="K14" s="1"/>
      <c r="L14" s="1">
        <v>0.85</v>
      </c>
      <c r="M14" s="1">
        <v>0.67</v>
      </c>
      <c r="N14" s="1">
        <v>1.07</v>
      </c>
      <c r="O14" s="1">
        <v>0.3</v>
      </c>
    </row>
    <row r="15" spans="1:15" x14ac:dyDescent="0.3">
      <c r="A15" t="s">
        <v>109</v>
      </c>
      <c r="B15" s="1">
        <f>1/1.122</f>
        <v>0.89126559714794995</v>
      </c>
      <c r="C15" s="1">
        <f>1/1.51</f>
        <v>0.66225165562913912</v>
      </c>
      <c r="D15" s="1">
        <f>1/0.831</f>
        <v>1.2033694344163659</v>
      </c>
      <c r="E15" s="1">
        <v>0.83</v>
      </c>
      <c r="F15" s="1"/>
      <c r="G15" s="1">
        <f>1/1.143</f>
        <v>0.87489063867016625</v>
      </c>
      <c r="H15" s="1">
        <f>1/1.541</f>
        <v>0.64892926670992868</v>
      </c>
      <c r="I15" s="1">
        <f>1/0.848</f>
        <v>1.179245283018868</v>
      </c>
      <c r="J15" s="1">
        <v>0.74</v>
      </c>
      <c r="K15" s="1"/>
      <c r="L15" s="1">
        <f>1/1.139</f>
        <v>0.87796312554872691</v>
      </c>
      <c r="M15" s="1">
        <f>1/1.536</f>
        <v>0.65104166666666663</v>
      </c>
      <c r="N15" s="1">
        <f>1/0.845</f>
        <v>1.1834319526627219</v>
      </c>
      <c r="O15" s="1">
        <v>0.76</v>
      </c>
    </row>
    <row r="16" spans="1:15" x14ac:dyDescent="0.3">
      <c r="A16" t="s">
        <v>110</v>
      </c>
      <c r="B16" s="1">
        <f>1/1.208</f>
        <v>0.82781456953642385</v>
      </c>
      <c r="C16" s="1">
        <f>1/1.58</f>
        <v>0.63291139240506322</v>
      </c>
      <c r="D16" s="1">
        <f>1/0.925</f>
        <v>1.0810810810810809</v>
      </c>
      <c r="E16" s="1">
        <v>0.3</v>
      </c>
      <c r="F16" s="1"/>
      <c r="G16" s="1">
        <f>1/1.282</f>
        <v>0.78003120124804992</v>
      </c>
      <c r="H16" s="1">
        <f>1/1.673</f>
        <v>0.59772863120143449</v>
      </c>
      <c r="I16" s="1">
        <f>1/0.982</f>
        <v>1.0183299389002036</v>
      </c>
      <c r="J16" s="1">
        <v>0.08</v>
      </c>
      <c r="K16" s="1"/>
      <c r="L16" s="1">
        <f>1/1.27</f>
        <v>0.78740157480314954</v>
      </c>
      <c r="M16" s="1">
        <f>1/1.657</f>
        <v>0.6035003017501509</v>
      </c>
      <c r="N16" s="1">
        <f>1/0.973</f>
        <v>1.0277492291880781</v>
      </c>
      <c r="O16" s="1">
        <v>0.1</v>
      </c>
    </row>
    <row r="17" spans="1:15" x14ac:dyDescent="0.3">
      <c r="A17" t="s">
        <v>111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3">
      <c r="A18" t="s">
        <v>112</v>
      </c>
      <c r="B18" s="1"/>
      <c r="C18" s="1"/>
      <c r="D18" s="1"/>
      <c r="E18" s="1"/>
      <c r="F18" s="1"/>
      <c r="G18" s="1">
        <v>0.76</v>
      </c>
      <c r="H18" s="1">
        <v>0.63</v>
      </c>
      <c r="I18" s="1">
        <v>0.92</v>
      </c>
      <c r="J18" s="1">
        <v>4.0000000000000001E-3</v>
      </c>
      <c r="K18" s="1"/>
      <c r="L18" s="1"/>
      <c r="M18" s="1"/>
      <c r="N18" s="1"/>
      <c r="O18" s="1"/>
    </row>
    <row r="19" spans="1:15" x14ac:dyDescent="0.3">
      <c r="A19" t="s">
        <v>126</v>
      </c>
      <c r="B19" s="1">
        <v>0.91</v>
      </c>
      <c r="C19" s="1">
        <v>0.83</v>
      </c>
      <c r="D19" s="1">
        <v>1</v>
      </c>
      <c r="E19" s="1">
        <v>0.04</v>
      </c>
      <c r="F19" s="1"/>
      <c r="G19" s="1">
        <v>0.94</v>
      </c>
      <c r="H19" s="1">
        <v>0.86</v>
      </c>
      <c r="I19" s="1">
        <v>1.03</v>
      </c>
      <c r="J19" s="1">
        <v>0.17</v>
      </c>
      <c r="K19" s="1"/>
      <c r="L19" s="1">
        <v>0.94</v>
      </c>
      <c r="M19" s="1">
        <v>0.86</v>
      </c>
      <c r="N19" s="1">
        <v>1.03</v>
      </c>
      <c r="O19" s="1">
        <v>0.18</v>
      </c>
    </row>
    <row r="20" spans="1:15" x14ac:dyDescent="0.3">
      <c r="A20" t="s">
        <v>127</v>
      </c>
      <c r="B20" s="1">
        <v>1</v>
      </c>
      <c r="C20" s="1">
        <v>0.94</v>
      </c>
      <c r="D20" s="1">
        <v>1.07</v>
      </c>
      <c r="E20" s="1">
        <v>0.94</v>
      </c>
      <c r="F20" s="1"/>
      <c r="G20" s="1">
        <v>1</v>
      </c>
      <c r="H20" s="1">
        <v>0.93</v>
      </c>
      <c r="I20" s="1">
        <v>1.07</v>
      </c>
      <c r="J20" s="1">
        <v>0.97</v>
      </c>
      <c r="K20" s="1"/>
      <c r="L20" s="1">
        <v>1</v>
      </c>
      <c r="M20" s="1">
        <v>0.93</v>
      </c>
      <c r="N20" s="1">
        <v>1.07</v>
      </c>
      <c r="O20" s="1">
        <v>0.95</v>
      </c>
    </row>
    <row r="21" spans="1:15" x14ac:dyDescent="0.3">
      <c r="A21" t="s">
        <v>128</v>
      </c>
      <c r="B21" s="1">
        <v>1.01</v>
      </c>
      <c r="C21" s="1">
        <v>0.79</v>
      </c>
      <c r="D21" s="1">
        <v>1.3</v>
      </c>
      <c r="E21" s="1">
        <v>0.91</v>
      </c>
      <c r="F21" s="1"/>
      <c r="G21" s="1">
        <v>1.02</v>
      </c>
      <c r="H21" s="1">
        <v>0.8</v>
      </c>
      <c r="I21" s="1">
        <v>1.31</v>
      </c>
      <c r="J21" s="1">
        <v>0.86</v>
      </c>
      <c r="K21" s="1"/>
      <c r="L21" s="1">
        <v>1.02</v>
      </c>
      <c r="M21" s="1">
        <v>0.79</v>
      </c>
      <c r="N21" s="1">
        <v>1.3</v>
      </c>
      <c r="O21" s="1">
        <v>0.89</v>
      </c>
    </row>
    <row r="22" spans="1:15" x14ac:dyDescent="0.3">
      <c r="A22" t="s">
        <v>12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3">
      <c r="A23" t="s">
        <v>130</v>
      </c>
      <c r="B23" s="1">
        <v>1.23</v>
      </c>
      <c r="C23" s="1">
        <v>0.99</v>
      </c>
      <c r="D23" s="1">
        <v>1.53</v>
      </c>
      <c r="E23" s="1">
        <v>0.06</v>
      </c>
      <c r="F23" s="1"/>
      <c r="G23" s="1">
        <v>1.22</v>
      </c>
      <c r="H23" s="1">
        <v>0.98</v>
      </c>
      <c r="I23" s="1">
        <v>1.51</v>
      </c>
      <c r="J23" s="1">
        <v>0.08</v>
      </c>
      <c r="K23" s="1"/>
      <c r="L23" s="1">
        <v>1.2</v>
      </c>
      <c r="M23" s="1">
        <v>0.97</v>
      </c>
      <c r="N23" s="1">
        <v>1.5</v>
      </c>
      <c r="O23" s="1">
        <v>0.09</v>
      </c>
    </row>
    <row r="24" spans="1:15" x14ac:dyDescent="0.3">
      <c r="A24" t="s">
        <v>153</v>
      </c>
      <c r="B24" s="1">
        <v>0.79</v>
      </c>
      <c r="C24" s="1">
        <v>0.37</v>
      </c>
      <c r="D24" s="1">
        <v>1.72</v>
      </c>
      <c r="E24" s="1">
        <v>0.56000000000000005</v>
      </c>
      <c r="F24" s="1"/>
      <c r="G24" s="1">
        <v>0.82</v>
      </c>
      <c r="H24" s="1">
        <v>0.38</v>
      </c>
      <c r="I24" s="1">
        <v>1.77</v>
      </c>
      <c r="J24" s="1">
        <v>0.61</v>
      </c>
      <c r="K24" s="1"/>
      <c r="L24" s="1">
        <v>0.79</v>
      </c>
      <c r="M24" s="1">
        <v>0.36</v>
      </c>
      <c r="N24" s="1">
        <v>1.7</v>
      </c>
      <c r="O24" s="1">
        <v>0.54</v>
      </c>
    </row>
    <row r="25" spans="1:15" x14ac:dyDescent="0.3">
      <c r="A25" t="s">
        <v>131</v>
      </c>
      <c r="B25" s="1">
        <v>2.16</v>
      </c>
      <c r="C25" s="1">
        <v>0.22</v>
      </c>
      <c r="D25" s="1">
        <v>21.14</v>
      </c>
      <c r="E25" s="1">
        <v>0.51</v>
      </c>
      <c r="F25" s="1"/>
      <c r="G25" s="1">
        <v>2.75</v>
      </c>
      <c r="H25" s="1">
        <v>0.28000000000000003</v>
      </c>
      <c r="I25" s="1">
        <v>26.61</v>
      </c>
      <c r="J25" s="1">
        <v>0.38</v>
      </c>
      <c r="K25" s="1"/>
      <c r="L25" s="1">
        <v>2.68</v>
      </c>
      <c r="M25" s="1">
        <v>0.28000000000000003</v>
      </c>
      <c r="N25" s="1">
        <v>26</v>
      </c>
      <c r="O25" s="1">
        <v>0.39</v>
      </c>
    </row>
    <row r="26" spans="1:15" x14ac:dyDescent="0.3">
      <c r="A26" t="s">
        <v>11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3">
      <c r="A27" t="s">
        <v>114</v>
      </c>
      <c r="B27" s="1"/>
      <c r="C27" s="1"/>
      <c r="D27" s="1"/>
      <c r="E27" s="1"/>
      <c r="F27" s="1"/>
      <c r="G27" s="1">
        <v>0.46</v>
      </c>
      <c r="H27" s="1">
        <v>0.24</v>
      </c>
      <c r="I27" s="1">
        <v>0.89</v>
      </c>
      <c r="J27" s="1">
        <v>0.02</v>
      </c>
      <c r="K27" s="1"/>
      <c r="L27" s="1">
        <v>0.46</v>
      </c>
      <c r="M27" s="1">
        <v>0.24</v>
      </c>
      <c r="N27" s="1">
        <v>0.88</v>
      </c>
      <c r="O27" s="1">
        <v>0.02</v>
      </c>
    </row>
    <row r="28" spans="1:15" x14ac:dyDescent="0.3">
      <c r="A28" t="s">
        <v>115</v>
      </c>
      <c r="B28" s="1"/>
      <c r="C28" s="1"/>
      <c r="D28" s="1"/>
      <c r="E28" s="1"/>
      <c r="F28" s="1"/>
      <c r="G28" s="1">
        <v>0.77</v>
      </c>
      <c r="H28" s="1">
        <v>0.42</v>
      </c>
      <c r="I28" s="1">
        <v>1.42</v>
      </c>
      <c r="J28" s="1">
        <v>0.4</v>
      </c>
      <c r="K28" s="1"/>
      <c r="L28" s="1">
        <v>0.77</v>
      </c>
      <c r="M28" s="1">
        <v>0.42</v>
      </c>
      <c r="N28" s="1">
        <v>1.42</v>
      </c>
      <c r="O28" s="1">
        <v>0.4</v>
      </c>
    </row>
    <row r="29" spans="1:15" x14ac:dyDescent="0.3">
      <c r="A29" t="s">
        <v>90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3">
      <c r="A30" t="s">
        <v>116</v>
      </c>
      <c r="B30" s="1"/>
      <c r="C30" s="1"/>
      <c r="D30" s="1"/>
      <c r="E30" s="1"/>
      <c r="F30" s="1"/>
      <c r="G30" s="1">
        <v>0.99</v>
      </c>
      <c r="H30" s="1">
        <v>0.72</v>
      </c>
      <c r="I30" s="1">
        <v>1.36</v>
      </c>
      <c r="J30" s="1">
        <v>0.97</v>
      </c>
      <c r="K30" s="1"/>
      <c r="L30" s="1">
        <v>1</v>
      </c>
      <c r="M30" s="1">
        <v>0.73</v>
      </c>
      <c r="N30" s="1">
        <v>1.37</v>
      </c>
      <c r="O30" s="1">
        <v>0.99</v>
      </c>
    </row>
    <row r="31" spans="1:15" x14ac:dyDescent="0.3">
      <c r="A31" t="s">
        <v>8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3">
      <c r="A32" t="s">
        <v>117</v>
      </c>
      <c r="B32" s="1">
        <v>0.94</v>
      </c>
      <c r="C32" s="1">
        <v>0.65</v>
      </c>
      <c r="D32" s="1">
        <v>1.34</v>
      </c>
      <c r="E32" s="1">
        <v>0.71</v>
      </c>
      <c r="F32" s="1"/>
      <c r="G32" s="1">
        <f>1/0.917</f>
        <v>1.0905125408942202</v>
      </c>
      <c r="H32" s="1">
        <f>1/1.09</f>
        <v>0.9174311926605504</v>
      </c>
      <c r="I32" s="1">
        <f>1/0.772</f>
        <v>1.2953367875647668</v>
      </c>
      <c r="J32" s="1">
        <v>0.32</v>
      </c>
      <c r="K32" s="1"/>
      <c r="L32" s="1">
        <v>1.07</v>
      </c>
      <c r="M32" s="1">
        <v>0.91</v>
      </c>
      <c r="N32" s="1">
        <v>1.25</v>
      </c>
      <c r="O32" s="1">
        <v>0.4</v>
      </c>
    </row>
    <row r="33" spans="1:15" x14ac:dyDescent="0.3">
      <c r="A33" t="s">
        <v>125</v>
      </c>
      <c r="B33" s="1"/>
      <c r="C33" s="1"/>
      <c r="D33" s="1"/>
      <c r="E33" s="1"/>
      <c r="F33" s="1"/>
      <c r="G33" s="1">
        <f>1/1.25</f>
        <v>0.8</v>
      </c>
      <c r="H33" s="1">
        <f>1/1.84</f>
        <v>0.54347826086956519</v>
      </c>
      <c r="I33" s="1">
        <f>1/0.85</f>
        <v>1.1764705882352942</v>
      </c>
      <c r="J33" s="1">
        <v>0.26</v>
      </c>
      <c r="K33" s="1"/>
      <c r="L33" s="1"/>
      <c r="M33" s="1"/>
      <c r="N33" s="1"/>
      <c r="O33" s="1"/>
    </row>
    <row r="34" spans="1:15" x14ac:dyDescent="0.3">
      <c r="A34" t="s">
        <v>118</v>
      </c>
      <c r="B34" s="1">
        <v>1.18</v>
      </c>
      <c r="C34" s="1">
        <v>0.87</v>
      </c>
      <c r="D34" s="1">
        <v>1.6</v>
      </c>
      <c r="E34" s="1">
        <v>0.3</v>
      </c>
      <c r="F34" s="1"/>
      <c r="G34" s="1">
        <f>1/0.887</f>
        <v>1.1273957158962795</v>
      </c>
      <c r="H34" s="1">
        <f>1/1.17</f>
        <v>0.85470085470085477</v>
      </c>
      <c r="I34" s="1">
        <f>1/0.67</f>
        <v>1.4925373134328357</v>
      </c>
      <c r="J34" s="1">
        <v>0.4</v>
      </c>
      <c r="K34" s="1"/>
      <c r="L34" s="1">
        <v>1.1200000000000001</v>
      </c>
      <c r="M34" s="1">
        <v>0.91</v>
      </c>
      <c r="N34" s="1">
        <v>1.39</v>
      </c>
      <c r="O34" s="1">
        <v>0.28000000000000003</v>
      </c>
    </row>
    <row r="35" spans="1:15" x14ac:dyDescent="0.3">
      <c r="A35" t="s">
        <v>119</v>
      </c>
      <c r="B35" s="1">
        <v>1.27</v>
      </c>
      <c r="C35" s="1">
        <v>0.75</v>
      </c>
      <c r="D35" s="1">
        <v>2.16</v>
      </c>
      <c r="E35" s="1">
        <v>0.37</v>
      </c>
      <c r="F35" s="1"/>
      <c r="G35" s="1">
        <v>1.1499999999999999</v>
      </c>
      <c r="H35" s="1">
        <v>0.74</v>
      </c>
      <c r="I35" s="1">
        <v>1.8</v>
      </c>
      <c r="J35" s="1">
        <v>0.53</v>
      </c>
      <c r="K35" s="1"/>
      <c r="L35" s="1">
        <v>1.1200000000000001</v>
      </c>
      <c r="M35" s="1">
        <v>0.79</v>
      </c>
      <c r="N35" s="1">
        <v>1.6</v>
      </c>
      <c r="O35" s="1">
        <v>0.52</v>
      </c>
    </row>
    <row r="36" spans="1:15" x14ac:dyDescent="0.3">
      <c r="A36" t="s">
        <v>94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3">
      <c r="A37" t="s">
        <v>120</v>
      </c>
      <c r="B37" s="1">
        <v>0.44</v>
      </c>
      <c r="C37" s="1">
        <v>0.17</v>
      </c>
      <c r="D37" s="1">
        <v>1.1299999999999999</v>
      </c>
      <c r="E37" s="1">
        <v>0.12</v>
      </c>
      <c r="F37" s="1"/>
      <c r="G37" s="1"/>
      <c r="H37" s="1"/>
      <c r="I37" s="1"/>
      <c r="J37" s="1"/>
      <c r="K37" s="1"/>
      <c r="L37" s="1">
        <v>0.44</v>
      </c>
      <c r="M37" s="1">
        <v>0.21</v>
      </c>
      <c r="N37" s="1">
        <v>0.94</v>
      </c>
      <c r="O37" s="1">
        <v>0.03</v>
      </c>
    </row>
    <row r="38" spans="1:15" x14ac:dyDescent="0.3">
      <c r="A38" t="s">
        <v>121</v>
      </c>
      <c r="B38" s="1">
        <v>0.98</v>
      </c>
      <c r="C38" s="1">
        <v>0.67</v>
      </c>
      <c r="D38" s="1">
        <v>1.44</v>
      </c>
      <c r="E38" s="1">
        <v>1</v>
      </c>
      <c r="F38" s="1"/>
      <c r="G38" s="1"/>
      <c r="H38" s="1"/>
      <c r="I38" s="1"/>
      <c r="J38" s="1"/>
      <c r="K38" s="1"/>
      <c r="L38" s="1">
        <v>0.95</v>
      </c>
      <c r="M38" s="1">
        <v>0.69</v>
      </c>
      <c r="N38" s="1">
        <v>1.31</v>
      </c>
      <c r="O38" s="1">
        <v>1</v>
      </c>
    </row>
    <row r="39" spans="1:15" x14ac:dyDescent="0.3">
      <c r="A39" t="s">
        <v>122</v>
      </c>
      <c r="B39" s="1">
        <v>0.34</v>
      </c>
      <c r="C39" s="1">
        <v>0.13</v>
      </c>
      <c r="D39" s="1">
        <v>0.94</v>
      </c>
      <c r="E39" s="1">
        <v>0.03</v>
      </c>
      <c r="F39" s="1"/>
      <c r="G39" s="1"/>
      <c r="H39" s="1"/>
      <c r="I39" s="1"/>
      <c r="J39" s="1"/>
      <c r="K39" s="1"/>
      <c r="L39" s="1">
        <v>0.37</v>
      </c>
      <c r="M39" s="1">
        <v>0.17</v>
      </c>
      <c r="N39" s="1">
        <v>0.84</v>
      </c>
      <c r="O39" s="1">
        <v>0.01</v>
      </c>
    </row>
    <row r="40" spans="1:15" x14ac:dyDescent="0.3">
      <c r="A40" t="s">
        <v>123</v>
      </c>
      <c r="B40" s="1">
        <v>0.76</v>
      </c>
      <c r="C40" s="1">
        <v>0.57999999999999996</v>
      </c>
      <c r="D40" s="1">
        <v>0.99</v>
      </c>
      <c r="E40" s="1">
        <v>0.04</v>
      </c>
      <c r="F40" s="1"/>
      <c r="G40" s="1"/>
      <c r="H40" s="1"/>
      <c r="I40" s="1"/>
      <c r="J40" s="1"/>
      <c r="K40" s="1"/>
      <c r="L40" s="1">
        <v>0.8</v>
      </c>
      <c r="M40" s="1">
        <v>0.63</v>
      </c>
      <c r="N40" s="1">
        <v>1.02</v>
      </c>
      <c r="O40" s="1">
        <v>0.09</v>
      </c>
    </row>
    <row r="43" spans="1:15" x14ac:dyDescent="0.3">
      <c r="A43" s="10" t="s">
        <v>132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 x14ac:dyDescent="0.3">
      <c r="A44" t="s">
        <v>100</v>
      </c>
    </row>
    <row r="45" spans="1:15" x14ac:dyDescent="0.3">
      <c r="A45" t="s">
        <v>101</v>
      </c>
      <c r="B45" s="1">
        <v>1.45</v>
      </c>
      <c r="C45" s="1">
        <v>1.01</v>
      </c>
      <c r="D45" s="1">
        <v>2.08</v>
      </c>
      <c r="E45" s="1">
        <v>0.05</v>
      </c>
      <c r="F45" s="1"/>
      <c r="G45" s="1">
        <v>1.41</v>
      </c>
      <c r="H45" s="1">
        <v>0.97</v>
      </c>
      <c r="I45" s="1">
        <v>2.0299999999999998</v>
      </c>
      <c r="J45" s="1">
        <v>0.08</v>
      </c>
      <c r="K45" s="1"/>
      <c r="L45" s="1">
        <v>1.4</v>
      </c>
      <c r="M45" s="1">
        <v>0.97</v>
      </c>
      <c r="N45" s="1">
        <v>2.0099999999999998</v>
      </c>
      <c r="O45" s="1">
        <v>0.09</v>
      </c>
    </row>
    <row r="46" spans="1:15" x14ac:dyDescent="0.3">
      <c r="A46" t="s">
        <v>102</v>
      </c>
      <c r="B46" s="1">
        <v>1.1100000000000001</v>
      </c>
      <c r="C46" s="1">
        <v>0.77</v>
      </c>
      <c r="D46" s="1">
        <v>1.59</v>
      </c>
      <c r="E46" s="1">
        <v>0.93</v>
      </c>
      <c r="F46" s="1"/>
      <c r="G46" s="1">
        <v>1.06</v>
      </c>
      <c r="H46" s="1">
        <v>0.74</v>
      </c>
      <c r="I46" s="1">
        <v>1.53</v>
      </c>
      <c r="J46" s="1">
        <v>0.99</v>
      </c>
      <c r="K46" s="1"/>
      <c r="L46" s="1">
        <v>1.06</v>
      </c>
      <c r="M46" s="1">
        <v>0.74</v>
      </c>
      <c r="N46" s="1">
        <v>1.52</v>
      </c>
      <c r="O46" s="1">
        <v>0.99</v>
      </c>
    </row>
    <row r="47" spans="1:15" x14ac:dyDescent="0.3">
      <c r="A47" t="s">
        <v>103</v>
      </c>
      <c r="B47" s="1">
        <v>1.2</v>
      </c>
      <c r="C47" s="1">
        <v>0.86</v>
      </c>
      <c r="D47" s="1">
        <v>1.68</v>
      </c>
      <c r="E47" s="1">
        <v>0.56000000000000005</v>
      </c>
      <c r="F47" s="1"/>
      <c r="G47" s="1">
        <v>1.19</v>
      </c>
      <c r="H47" s="1">
        <v>0.85</v>
      </c>
      <c r="I47" s="1">
        <v>1.67</v>
      </c>
      <c r="J47" s="1">
        <v>0.61</v>
      </c>
      <c r="K47" s="1"/>
      <c r="L47" s="1">
        <v>1.19</v>
      </c>
      <c r="M47" s="1">
        <v>0.85</v>
      </c>
      <c r="N47" s="1">
        <v>1.66</v>
      </c>
      <c r="O47" s="1">
        <v>0.64</v>
      </c>
    </row>
    <row r="48" spans="1:15" x14ac:dyDescent="0.3">
      <c r="A48" t="s">
        <v>104</v>
      </c>
      <c r="B48" s="1">
        <f>1/1.013</f>
        <v>0.98716683119447202</v>
      </c>
      <c r="C48" s="1">
        <f>1/1.51</f>
        <v>0.66225165562913912</v>
      </c>
      <c r="D48" s="1">
        <f>1/0.679</f>
        <v>1.4727540500736376</v>
      </c>
      <c r="E48" s="1">
        <v>1</v>
      </c>
      <c r="F48" s="1"/>
      <c r="G48" s="1">
        <f>1/1.074</f>
        <v>0.93109869646182486</v>
      </c>
      <c r="H48" s="1">
        <f>1/1.601</f>
        <v>0.62460961898813239</v>
      </c>
      <c r="I48" s="1">
        <f>1/0.72</f>
        <v>1.3888888888888888</v>
      </c>
      <c r="J48" s="1">
        <v>0.99</v>
      </c>
      <c r="K48" s="1"/>
      <c r="L48" s="1">
        <f>1/1.081</f>
        <v>0.92506938020351526</v>
      </c>
      <c r="M48" s="1">
        <f>1/1.613</f>
        <v>0.61996280223186606</v>
      </c>
      <c r="N48" s="1">
        <f>1/0.724</f>
        <v>1.3812154696132597</v>
      </c>
      <c r="O48" s="1">
        <v>0.98</v>
      </c>
    </row>
    <row r="49" spans="1:15" x14ac:dyDescent="0.3">
      <c r="A49" t="s">
        <v>105</v>
      </c>
      <c r="B49" s="1">
        <v>0.77</v>
      </c>
      <c r="C49" s="1">
        <v>0.59</v>
      </c>
      <c r="D49" s="1">
        <v>1</v>
      </c>
      <c r="E49" s="1">
        <v>0.05</v>
      </c>
      <c r="F49" s="1"/>
      <c r="G49" s="1">
        <v>0.76</v>
      </c>
      <c r="H49" s="1">
        <v>0.57999999999999996</v>
      </c>
      <c r="I49" s="1">
        <v>0.99</v>
      </c>
      <c r="J49" s="1">
        <v>0.04</v>
      </c>
      <c r="K49" s="1"/>
      <c r="L49" s="1">
        <v>0.76</v>
      </c>
      <c r="M49" s="1">
        <v>0.57999999999999996</v>
      </c>
      <c r="N49" s="1">
        <v>0.99</v>
      </c>
      <c r="O49" s="1">
        <v>0.04</v>
      </c>
    </row>
    <row r="50" spans="1:15" x14ac:dyDescent="0.3">
      <c r="A50" t="s">
        <v>106</v>
      </c>
      <c r="B50" s="1">
        <v>0.83</v>
      </c>
      <c r="C50" s="1">
        <v>0.66</v>
      </c>
      <c r="D50" s="1">
        <v>1.05</v>
      </c>
      <c r="E50" s="1">
        <v>0.21</v>
      </c>
      <c r="F50" s="1"/>
      <c r="G50" s="1">
        <v>0.85</v>
      </c>
      <c r="H50" s="1">
        <v>0.67</v>
      </c>
      <c r="I50" s="1">
        <v>1.08</v>
      </c>
      <c r="J50" s="1">
        <v>0.33</v>
      </c>
      <c r="K50" s="1"/>
      <c r="L50" s="1">
        <v>0.85</v>
      </c>
      <c r="M50" s="1">
        <v>0.67</v>
      </c>
      <c r="N50" s="1">
        <v>1.08</v>
      </c>
      <c r="O50" s="1">
        <v>0.33</v>
      </c>
    </row>
    <row r="51" spans="1:15" x14ac:dyDescent="0.3">
      <c r="A51" t="s">
        <v>107</v>
      </c>
      <c r="B51" s="1">
        <f>1/1.466</f>
        <v>0.68212824010914053</v>
      </c>
      <c r="C51" s="1">
        <f>1/2.01</f>
        <v>0.49751243781094534</v>
      </c>
      <c r="D51" s="1">
        <f>1/1.069</f>
        <v>0.93545369504209541</v>
      </c>
      <c r="E51" s="1">
        <v>0.01</v>
      </c>
      <c r="F51" s="1"/>
      <c r="G51" s="1">
        <f>1/1.509</f>
        <v>0.66269052352551361</v>
      </c>
      <c r="H51" s="1">
        <f>1/2.065</f>
        <v>0.48426150121065376</v>
      </c>
      <c r="I51" s="1">
        <f>1/1.102</f>
        <v>0.90744101633393826</v>
      </c>
      <c r="J51" s="1">
        <v>3.0000000000000001E-3</v>
      </c>
      <c r="K51" s="1"/>
      <c r="L51" s="1">
        <f>1/1.51</f>
        <v>0.66225165562913912</v>
      </c>
      <c r="M51" s="1">
        <f>1/2.066</f>
        <v>0.48402710551790906</v>
      </c>
      <c r="N51" s="1">
        <f>1/1.103</f>
        <v>0.90661831368993651</v>
      </c>
      <c r="O51" s="1">
        <v>3.0000000000000001E-3</v>
      </c>
    </row>
    <row r="52" spans="1:15" x14ac:dyDescent="0.3">
      <c r="A52" t="s">
        <v>108</v>
      </c>
      <c r="B52" s="1">
        <v>1.08</v>
      </c>
      <c r="C52" s="1">
        <v>0.87</v>
      </c>
      <c r="D52" s="1">
        <v>1.35</v>
      </c>
      <c r="E52" s="1">
        <v>0.86</v>
      </c>
      <c r="F52" s="1"/>
      <c r="G52" s="1">
        <v>1.1200000000000001</v>
      </c>
      <c r="H52" s="1">
        <v>0.9</v>
      </c>
      <c r="I52" s="1">
        <v>1.4</v>
      </c>
      <c r="J52" s="1">
        <v>0.63</v>
      </c>
      <c r="K52" s="1"/>
      <c r="L52" s="1">
        <v>1.1200000000000001</v>
      </c>
      <c r="M52" s="1">
        <v>0.9</v>
      </c>
      <c r="N52" s="1">
        <v>1.4</v>
      </c>
      <c r="O52" s="1">
        <v>0.63</v>
      </c>
    </row>
    <row r="53" spans="1:15" x14ac:dyDescent="0.3">
      <c r="A53" t="s">
        <v>109</v>
      </c>
      <c r="B53" s="1">
        <f>1/1.124</f>
        <v>0.88967971530249101</v>
      </c>
      <c r="C53" s="1">
        <f>1/1.52</f>
        <v>0.65789473684210531</v>
      </c>
      <c r="D53" s="1">
        <f>1/0.833</f>
        <v>1.2004801920768309</v>
      </c>
      <c r="E53" s="1">
        <v>0.82</v>
      </c>
      <c r="F53" s="1"/>
      <c r="G53" s="1">
        <f>1/1.143</f>
        <v>0.87489063867016625</v>
      </c>
      <c r="H53" s="1">
        <f>1/1.54</f>
        <v>0.64935064935064934</v>
      </c>
      <c r="I53" s="1">
        <f>1/0.848</f>
        <v>1.179245283018868</v>
      </c>
      <c r="J53" s="1">
        <v>0.74</v>
      </c>
      <c r="K53" s="1"/>
      <c r="L53" s="1">
        <f>1/1.144</f>
        <v>0.87412587412587417</v>
      </c>
      <c r="M53" s="1">
        <f>1/1.542</f>
        <v>0.64850843060959795</v>
      </c>
      <c r="N53" s="1">
        <f>1/0.849</f>
        <v>1.1778563015312131</v>
      </c>
      <c r="O53" s="1">
        <v>0.73</v>
      </c>
    </row>
    <row r="54" spans="1:15" x14ac:dyDescent="0.3">
      <c r="A54" t="s">
        <v>110</v>
      </c>
      <c r="B54" s="1">
        <f>1/1.218</f>
        <v>0.82101806239737274</v>
      </c>
      <c r="C54" s="1">
        <f>1/1.59</f>
        <v>0.62893081761006286</v>
      </c>
      <c r="D54" s="1">
        <f>1/0.933</f>
        <v>1.0718113612004287</v>
      </c>
      <c r="E54" s="1">
        <v>0.26</v>
      </c>
      <c r="F54" s="1"/>
      <c r="G54" s="1">
        <f>1/1.281</f>
        <v>0.78064012490242007</v>
      </c>
      <c r="H54" s="1">
        <f>1/2.028</f>
        <v>0.49309664694280081</v>
      </c>
      <c r="I54" s="1">
        <f>1/0.973</f>
        <v>1.0277492291880781</v>
      </c>
      <c r="J54" s="1">
        <v>0.08</v>
      </c>
      <c r="K54" s="1"/>
      <c r="L54" s="1">
        <f>1/1.281</f>
        <v>0.78064012490242007</v>
      </c>
      <c r="M54" s="1">
        <f>1/1.672</f>
        <v>0.59808612440191389</v>
      </c>
      <c r="N54" s="1">
        <f>1/0.982</f>
        <v>1.0183299389002036</v>
      </c>
      <c r="O54" s="1">
        <v>0.08</v>
      </c>
    </row>
    <row r="55" spans="1:15" x14ac:dyDescent="0.3">
      <c r="A55" t="s">
        <v>111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3">
      <c r="A56" t="s">
        <v>112</v>
      </c>
      <c r="B56" s="1">
        <v>0.73</v>
      </c>
      <c r="C56" s="1">
        <v>0.6</v>
      </c>
      <c r="D56" s="1">
        <v>0.9</v>
      </c>
      <c r="E56" s="1">
        <v>3.0000000000000001E-3</v>
      </c>
      <c r="F56" s="1"/>
      <c r="G56" s="1">
        <v>0.76</v>
      </c>
      <c r="H56" s="1">
        <v>0.63</v>
      </c>
      <c r="I56" s="1">
        <v>0.92</v>
      </c>
      <c r="J56" s="1">
        <v>4.4999999999999997E-3</v>
      </c>
      <c r="K56" s="1"/>
      <c r="L56" s="1">
        <v>0.76</v>
      </c>
      <c r="M56" s="1">
        <v>0.63</v>
      </c>
      <c r="N56" s="1">
        <v>0.92</v>
      </c>
      <c r="O56" s="1">
        <v>4.4000000000000003E-3</v>
      </c>
    </row>
    <row r="57" spans="1:15" x14ac:dyDescent="0.3">
      <c r="A57" t="s">
        <v>126</v>
      </c>
      <c r="B57" s="1">
        <v>0.91</v>
      </c>
      <c r="C57" s="1">
        <v>0.83</v>
      </c>
      <c r="D57" s="1">
        <v>0.99</v>
      </c>
      <c r="E57" s="1">
        <v>0.04</v>
      </c>
      <c r="F57" s="1"/>
      <c r="G57" s="1">
        <v>0.94</v>
      </c>
      <c r="H57" s="1">
        <v>0.86</v>
      </c>
      <c r="I57" s="1">
        <v>1.03</v>
      </c>
      <c r="J57" s="1">
        <v>0.17</v>
      </c>
      <c r="K57" s="1"/>
      <c r="L57" s="1">
        <v>0.94</v>
      </c>
      <c r="M57" s="1">
        <v>0.86</v>
      </c>
      <c r="N57" s="1">
        <v>1.03</v>
      </c>
      <c r="O57" s="1">
        <v>0.17</v>
      </c>
    </row>
    <row r="58" spans="1:15" x14ac:dyDescent="0.3">
      <c r="A58" t="s">
        <v>127</v>
      </c>
      <c r="B58" s="1">
        <v>1</v>
      </c>
      <c r="C58" s="1">
        <v>0.94</v>
      </c>
      <c r="D58" s="1">
        <v>1.07</v>
      </c>
      <c r="E58" s="1">
        <v>0.92</v>
      </c>
      <c r="F58" s="1"/>
      <c r="G58" s="1">
        <v>1</v>
      </c>
      <c r="H58" s="1">
        <v>0.93</v>
      </c>
      <c r="I58" s="1">
        <v>1.07</v>
      </c>
      <c r="J58" s="1">
        <v>0.97</v>
      </c>
      <c r="K58" s="1"/>
      <c r="L58" s="1">
        <v>1</v>
      </c>
      <c r="M58" s="1">
        <v>0.93</v>
      </c>
      <c r="N58" s="1">
        <v>1.07</v>
      </c>
      <c r="O58" s="1">
        <v>0.96</v>
      </c>
    </row>
    <row r="59" spans="1:15" x14ac:dyDescent="0.3">
      <c r="A59" t="s">
        <v>128</v>
      </c>
      <c r="B59" s="1">
        <v>1.02</v>
      </c>
      <c r="C59" s="1">
        <v>0.79</v>
      </c>
      <c r="D59" s="1">
        <v>1.3</v>
      </c>
      <c r="E59" s="1">
        <v>0.89</v>
      </c>
      <c r="F59" s="1"/>
      <c r="G59" s="1">
        <v>1.02</v>
      </c>
      <c r="H59" s="1">
        <v>0.8</v>
      </c>
      <c r="I59" s="1">
        <v>1.31</v>
      </c>
      <c r="J59" s="1">
        <v>0.87</v>
      </c>
      <c r="K59" s="1"/>
      <c r="L59" s="1">
        <v>1.02</v>
      </c>
      <c r="M59" s="1">
        <v>0.8</v>
      </c>
      <c r="N59" s="1">
        <v>1.31</v>
      </c>
      <c r="O59" s="1">
        <v>0.87</v>
      </c>
    </row>
    <row r="60" spans="1:15" x14ac:dyDescent="0.3">
      <c r="A60" t="s">
        <v>129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3">
      <c r="A61" t="s">
        <v>130</v>
      </c>
      <c r="B61" s="1">
        <v>1.24</v>
      </c>
      <c r="C61" s="1">
        <v>1</v>
      </c>
      <c r="D61" s="1">
        <v>1.54</v>
      </c>
      <c r="E61" s="1">
        <v>0.05</v>
      </c>
      <c r="F61" s="1"/>
      <c r="G61" s="1">
        <v>1.22</v>
      </c>
      <c r="H61" s="1">
        <v>0.98</v>
      </c>
      <c r="I61" s="1">
        <v>1.52</v>
      </c>
      <c r="J61" s="1">
        <v>7.0000000000000007E-2</v>
      </c>
      <c r="K61" s="1"/>
      <c r="L61" s="1">
        <v>1.22</v>
      </c>
      <c r="M61" s="1">
        <v>0.98</v>
      </c>
      <c r="N61" s="1">
        <v>1.52</v>
      </c>
      <c r="O61" s="1">
        <v>7.0000000000000007E-2</v>
      </c>
    </row>
    <row r="62" spans="1:15" x14ac:dyDescent="0.3">
      <c r="A62" t="s">
        <v>153</v>
      </c>
      <c r="B62" s="1">
        <v>0.82</v>
      </c>
      <c r="C62" s="1">
        <v>0.38</v>
      </c>
      <c r="D62" s="1">
        <v>1.77</v>
      </c>
      <c r="E62" s="1">
        <v>0.61</v>
      </c>
      <c r="F62" s="1"/>
      <c r="G62" s="1">
        <v>0.83</v>
      </c>
      <c r="H62" s="1">
        <v>0.38</v>
      </c>
      <c r="I62" s="1">
        <v>1.79</v>
      </c>
      <c r="J62" s="1">
        <v>0.63</v>
      </c>
      <c r="K62" s="1"/>
      <c r="L62" s="1">
        <v>0.82</v>
      </c>
      <c r="M62" s="1">
        <v>0.38</v>
      </c>
      <c r="N62" s="1">
        <v>1.78</v>
      </c>
      <c r="O62" s="1">
        <v>0.62</v>
      </c>
    </row>
    <row r="63" spans="1:15" x14ac:dyDescent="0.3">
      <c r="A63" t="s">
        <v>131</v>
      </c>
      <c r="B63" s="1">
        <v>2.31</v>
      </c>
      <c r="C63" s="1">
        <v>0.24</v>
      </c>
      <c r="D63" s="1">
        <v>22.47</v>
      </c>
      <c r="E63" s="1">
        <v>0.47</v>
      </c>
      <c r="F63" s="1"/>
      <c r="G63" s="1">
        <v>2.8</v>
      </c>
      <c r="H63" s="1">
        <v>0.28999999999999998</v>
      </c>
      <c r="I63" s="1">
        <v>27.08</v>
      </c>
      <c r="J63" s="1">
        <v>0.37</v>
      </c>
      <c r="K63" s="1"/>
      <c r="L63" s="1">
        <v>2.81</v>
      </c>
      <c r="M63" s="1">
        <v>0.28999999999999998</v>
      </c>
      <c r="N63" s="1">
        <v>27.18</v>
      </c>
      <c r="O63" s="1">
        <v>0.37</v>
      </c>
    </row>
    <row r="64" spans="1:15" x14ac:dyDescent="0.3">
      <c r="A64" t="s">
        <v>113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3">
      <c r="A65" t="s">
        <v>114</v>
      </c>
      <c r="B65" s="1"/>
      <c r="C65" s="1"/>
      <c r="D65" s="1"/>
      <c r="E65" s="1"/>
      <c r="F65" s="1"/>
      <c r="G65" s="1">
        <v>0.47</v>
      </c>
      <c r="H65" s="1">
        <v>0.25</v>
      </c>
      <c r="I65" s="1">
        <v>0.9</v>
      </c>
      <c r="J65" s="1">
        <v>0.02</v>
      </c>
      <c r="K65" s="1"/>
      <c r="L65" s="1">
        <v>0.47</v>
      </c>
      <c r="M65" s="1">
        <v>0.25</v>
      </c>
      <c r="N65" s="1">
        <v>0.9</v>
      </c>
      <c r="O65" s="1">
        <v>0.02</v>
      </c>
    </row>
    <row r="66" spans="1:15" x14ac:dyDescent="0.3">
      <c r="A66" t="s">
        <v>115</v>
      </c>
      <c r="B66" s="1"/>
      <c r="C66" s="1"/>
      <c r="D66" s="1"/>
      <c r="E66" s="1"/>
      <c r="F66" s="1"/>
      <c r="G66" s="1">
        <v>0.76</v>
      </c>
      <c r="H66" s="1">
        <v>0.41</v>
      </c>
      <c r="I66" s="1">
        <v>1.41</v>
      </c>
      <c r="J66" s="1">
        <v>0.39</v>
      </c>
      <c r="K66" s="1"/>
      <c r="L66" s="1">
        <v>0.77</v>
      </c>
      <c r="M66" s="1">
        <v>0.41</v>
      </c>
      <c r="N66" s="1">
        <v>1.42</v>
      </c>
      <c r="O66" s="1">
        <v>0.39</v>
      </c>
    </row>
    <row r="67" spans="1:15" x14ac:dyDescent="0.3">
      <c r="A67" t="s">
        <v>90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3">
      <c r="A68" t="s">
        <v>116</v>
      </c>
      <c r="B68" s="1"/>
      <c r="C68" s="1"/>
      <c r="D68" s="1"/>
      <c r="E68" s="1"/>
      <c r="F68" s="1"/>
      <c r="G68" s="1">
        <v>0.99</v>
      </c>
      <c r="H68" s="1">
        <v>0.72</v>
      </c>
      <c r="I68" s="1">
        <v>1.36</v>
      </c>
      <c r="J68" s="1">
        <v>0.94</v>
      </c>
      <c r="K68" s="1"/>
      <c r="L68" s="1">
        <v>0.99</v>
      </c>
      <c r="M68" s="1">
        <v>0.72</v>
      </c>
      <c r="N68" s="1">
        <v>1.36</v>
      </c>
      <c r="O68" s="1">
        <v>0.95</v>
      </c>
    </row>
    <row r="69" spans="1:15" x14ac:dyDescent="0.3">
      <c r="A69" t="s">
        <v>132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3">
      <c r="A70" t="s">
        <v>133</v>
      </c>
      <c r="B70" s="1">
        <v>0.88</v>
      </c>
      <c r="C70" s="1">
        <v>0.59</v>
      </c>
      <c r="D70" s="1">
        <v>1.3</v>
      </c>
      <c r="E70" s="1">
        <v>0.52</v>
      </c>
      <c r="F70" s="1"/>
      <c r="G70" s="1">
        <v>1.02</v>
      </c>
      <c r="H70" s="1">
        <v>0.75</v>
      </c>
      <c r="I70" s="1">
        <v>1.4</v>
      </c>
      <c r="J70" s="1">
        <v>0.89</v>
      </c>
      <c r="K70" s="1"/>
      <c r="L70" s="1">
        <v>1.08</v>
      </c>
      <c r="M70" s="1">
        <v>0.87</v>
      </c>
      <c r="N70" s="1">
        <v>1.35</v>
      </c>
      <c r="O70" s="1">
        <v>0.48</v>
      </c>
    </row>
    <row r="71" spans="1:15" x14ac:dyDescent="0.3">
      <c r="A71" t="s">
        <v>134</v>
      </c>
      <c r="B71" s="1">
        <v>1.02</v>
      </c>
      <c r="C71" s="1">
        <v>0.83</v>
      </c>
      <c r="D71" s="1">
        <v>1.26</v>
      </c>
      <c r="E71" s="1">
        <v>0.84</v>
      </c>
      <c r="F71" s="1"/>
      <c r="G71" s="1">
        <v>1.07</v>
      </c>
      <c r="H71" s="1">
        <v>0.8</v>
      </c>
      <c r="I71" s="1">
        <v>1.44</v>
      </c>
      <c r="J71" s="1">
        <v>0.63</v>
      </c>
      <c r="K71" s="1"/>
      <c r="L71" s="1">
        <v>1</v>
      </c>
      <c r="M71" s="1">
        <v>0.83</v>
      </c>
      <c r="N71" s="1">
        <v>1.21</v>
      </c>
      <c r="O71" s="1">
        <v>0.99</v>
      </c>
    </row>
    <row r="72" spans="1:15" x14ac:dyDescent="0.3">
      <c r="A72" t="s">
        <v>135</v>
      </c>
      <c r="B72" s="1">
        <v>1.32</v>
      </c>
      <c r="C72" s="1">
        <v>0.59</v>
      </c>
      <c r="D72" s="1">
        <v>2.96</v>
      </c>
      <c r="E72" s="1">
        <v>0.5</v>
      </c>
      <c r="F72" s="1"/>
      <c r="G72" s="1">
        <v>0.997</v>
      </c>
      <c r="H72" s="1">
        <v>0.6</v>
      </c>
      <c r="I72" s="1">
        <v>1.66</v>
      </c>
      <c r="J72" s="1">
        <v>0.99</v>
      </c>
      <c r="K72" s="1"/>
      <c r="L72" s="1">
        <v>1.04</v>
      </c>
      <c r="M72" s="1">
        <v>0.67</v>
      </c>
      <c r="N72" s="1">
        <v>1.61</v>
      </c>
      <c r="O72" s="1">
        <v>0.87</v>
      </c>
    </row>
    <row r="75" spans="1:15" x14ac:dyDescent="0.3">
      <c r="A75" s="10" t="s">
        <v>13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</row>
    <row r="76" spans="1:15" x14ac:dyDescent="0.3">
      <c r="A76" t="s">
        <v>100</v>
      </c>
    </row>
    <row r="77" spans="1:15" x14ac:dyDescent="0.3">
      <c r="A77" t="s">
        <v>101</v>
      </c>
      <c r="B77" s="1">
        <v>1.49</v>
      </c>
      <c r="C77" s="1">
        <v>1.03</v>
      </c>
      <c r="D77" s="1">
        <v>2.14</v>
      </c>
      <c r="E77" s="1">
        <v>0.03</v>
      </c>
      <c r="F77" s="1"/>
      <c r="G77" s="1">
        <v>1.41</v>
      </c>
      <c r="H77" s="1">
        <v>0.98</v>
      </c>
      <c r="I77" s="1">
        <v>2.0299999999999998</v>
      </c>
      <c r="J77" s="1">
        <v>0.08</v>
      </c>
      <c r="K77" s="1"/>
      <c r="L77" s="1">
        <v>1.44</v>
      </c>
      <c r="M77" s="1">
        <v>1</v>
      </c>
      <c r="N77" s="1">
        <v>2.08</v>
      </c>
      <c r="O77" s="1">
        <v>0.06</v>
      </c>
    </row>
    <row r="78" spans="1:15" x14ac:dyDescent="0.3">
      <c r="A78" t="s">
        <v>102</v>
      </c>
      <c r="B78" s="1">
        <v>1.1399999999999999</v>
      </c>
      <c r="C78" s="1">
        <v>0.79</v>
      </c>
      <c r="D78" s="1">
        <v>1.63</v>
      </c>
      <c r="E78" s="1">
        <v>0.87</v>
      </c>
      <c r="F78" s="1"/>
      <c r="G78" s="1">
        <v>1.07</v>
      </c>
      <c r="H78" s="1">
        <v>0.98</v>
      </c>
      <c r="I78" s="1">
        <v>1.53</v>
      </c>
      <c r="J78" s="1">
        <v>0.99</v>
      </c>
      <c r="K78" s="1"/>
      <c r="L78" s="1">
        <v>1.0900000000000001</v>
      </c>
      <c r="M78" s="1">
        <v>0.76</v>
      </c>
      <c r="N78" s="1">
        <v>1.57</v>
      </c>
      <c r="O78" s="1">
        <v>0.97</v>
      </c>
    </row>
    <row r="79" spans="1:15" x14ac:dyDescent="0.3">
      <c r="A79" t="s">
        <v>103</v>
      </c>
      <c r="B79" s="1">
        <v>1.24</v>
      </c>
      <c r="C79" s="1">
        <v>0.88</v>
      </c>
      <c r="D79" s="1">
        <v>1.73</v>
      </c>
      <c r="E79" s="1">
        <v>0.42</v>
      </c>
      <c r="F79" s="1"/>
      <c r="G79" s="1">
        <v>1.19</v>
      </c>
      <c r="H79" s="1">
        <v>0.85</v>
      </c>
      <c r="I79" s="1">
        <v>1.67</v>
      </c>
      <c r="J79" s="1">
        <v>0.6</v>
      </c>
      <c r="K79" s="1"/>
      <c r="L79" s="1">
        <v>1.23</v>
      </c>
      <c r="M79" s="1">
        <v>0.88</v>
      </c>
      <c r="N79" s="1">
        <v>1.72</v>
      </c>
      <c r="O79" s="1">
        <v>0.47</v>
      </c>
    </row>
    <row r="80" spans="1:15" x14ac:dyDescent="0.3">
      <c r="A80" t="s">
        <v>104</v>
      </c>
      <c r="B80" s="1">
        <f>1/0.99</f>
        <v>1.0101010101010102</v>
      </c>
      <c r="C80" s="1">
        <f>1/1.48</f>
        <v>0.67567567567567566</v>
      </c>
      <c r="D80" s="1">
        <f>1/0.664</f>
        <v>1.506024096385542</v>
      </c>
      <c r="E80" s="1">
        <v>1</v>
      </c>
      <c r="F80" s="1"/>
      <c r="G80" s="1">
        <f>1/1.073</f>
        <v>0.93196644920782856</v>
      </c>
      <c r="H80" s="1">
        <f>1/1.6</f>
        <v>0.625</v>
      </c>
      <c r="I80" s="1">
        <f>1/0.72</f>
        <v>1.3888888888888888</v>
      </c>
      <c r="J80" s="1">
        <v>0.99</v>
      </c>
      <c r="K80" s="1"/>
      <c r="L80" s="1">
        <f>1/1.046</f>
        <v>0.95602294455066916</v>
      </c>
      <c r="M80" s="1">
        <f>1/1.562</f>
        <v>0.6402048655569782</v>
      </c>
      <c r="N80" s="1">
        <f>1/0.701</f>
        <v>1.4265335235378032</v>
      </c>
      <c r="O80" s="1">
        <v>0.99</v>
      </c>
    </row>
    <row r="81" spans="1:15" x14ac:dyDescent="0.3">
      <c r="A81" t="s">
        <v>105</v>
      </c>
      <c r="B81" s="1">
        <v>0.77</v>
      </c>
      <c r="C81" s="1">
        <v>0.59</v>
      </c>
      <c r="D81" s="1">
        <v>1</v>
      </c>
      <c r="E81" s="1">
        <v>0.05</v>
      </c>
      <c r="F81" s="1"/>
      <c r="G81" s="1">
        <v>0.75600000000000001</v>
      </c>
      <c r="H81" s="1">
        <v>0.57699999999999996</v>
      </c>
      <c r="I81" s="1">
        <v>0.99</v>
      </c>
      <c r="J81" s="1">
        <v>0.04</v>
      </c>
      <c r="K81" s="1"/>
      <c r="L81" s="1">
        <v>0.76</v>
      </c>
      <c r="M81" s="1">
        <v>0.57999999999999996</v>
      </c>
      <c r="N81" s="1">
        <v>0.99</v>
      </c>
      <c r="O81" s="1">
        <v>0.04</v>
      </c>
    </row>
    <row r="82" spans="1:15" x14ac:dyDescent="0.3">
      <c r="A82" t="s">
        <v>106</v>
      </c>
      <c r="B82" s="1">
        <v>0.83</v>
      </c>
      <c r="C82" s="1">
        <v>0.66</v>
      </c>
      <c r="D82" s="1">
        <v>1.05</v>
      </c>
      <c r="E82" s="1">
        <v>0.21</v>
      </c>
      <c r="F82" s="1"/>
      <c r="G82" s="1">
        <v>0.84699999999999998</v>
      </c>
      <c r="H82" s="1">
        <v>0.66700000000000004</v>
      </c>
      <c r="I82" s="1">
        <v>1.08</v>
      </c>
      <c r="J82" s="1">
        <v>0.32</v>
      </c>
      <c r="K82" s="1"/>
      <c r="L82" s="1">
        <v>0.85</v>
      </c>
      <c r="M82" s="1">
        <v>0.67</v>
      </c>
      <c r="N82" s="1">
        <v>1.08</v>
      </c>
      <c r="O82" s="1">
        <v>0.36</v>
      </c>
    </row>
    <row r="83" spans="1:15" x14ac:dyDescent="0.3">
      <c r="A83" t="s">
        <v>107</v>
      </c>
      <c r="B83" s="1">
        <f>1/1.471</f>
        <v>0.67980965329707677</v>
      </c>
      <c r="C83" s="1">
        <f>1/2.02</f>
        <v>0.49504950495049505</v>
      </c>
      <c r="D83" s="1">
        <f>1/1.073</f>
        <v>0.93196644920782856</v>
      </c>
      <c r="E83" s="1">
        <v>0.01</v>
      </c>
      <c r="F83" s="1"/>
      <c r="G83" s="1">
        <f>1/1.512</f>
        <v>0.66137566137566139</v>
      </c>
      <c r="H83" s="1">
        <f>1/2.07</f>
        <v>0.48309178743961356</v>
      </c>
      <c r="I83" s="1">
        <f>1/1.105</f>
        <v>0.90497737556561086</v>
      </c>
      <c r="J83" s="1">
        <v>3.0000000000000001E-3</v>
      </c>
      <c r="K83" s="1"/>
      <c r="L83" s="1">
        <f>1/1.504</f>
        <v>0.66489361702127658</v>
      </c>
      <c r="M83" s="1">
        <f>1/2.059</f>
        <v>0.48567265662943171</v>
      </c>
      <c r="N83" s="1">
        <f>1/1.099</f>
        <v>0.90991810737033674</v>
      </c>
      <c r="O83" s="1">
        <v>4.0000000000000001E-3</v>
      </c>
    </row>
    <row r="84" spans="1:15" x14ac:dyDescent="0.3">
      <c r="A84" t="s">
        <v>108</v>
      </c>
      <c r="B84" s="1">
        <v>1.0900000000000001</v>
      </c>
      <c r="C84" s="1">
        <v>0.87</v>
      </c>
      <c r="D84" s="1">
        <v>1.36</v>
      </c>
      <c r="E84" s="1">
        <v>0.85</v>
      </c>
      <c r="F84" s="1"/>
      <c r="G84" s="1">
        <v>1.1200000000000001</v>
      </c>
      <c r="H84" s="1">
        <v>0.9</v>
      </c>
      <c r="I84" s="1">
        <v>1.4</v>
      </c>
      <c r="J84" s="1">
        <v>0.63</v>
      </c>
      <c r="K84" s="1"/>
      <c r="L84" s="1">
        <v>1.1299999999999999</v>
      </c>
      <c r="M84" s="1">
        <v>0.9</v>
      </c>
      <c r="N84" s="1">
        <v>1.41</v>
      </c>
      <c r="O84" s="1">
        <v>0.6</v>
      </c>
    </row>
    <row r="85" spans="1:15" x14ac:dyDescent="0.3">
      <c r="A85" t="s">
        <v>109</v>
      </c>
      <c r="B85" s="1">
        <f>1/1.126</f>
        <v>0.88809946714031984</v>
      </c>
      <c r="C85" s="1">
        <f>1/1.52</f>
        <v>0.65789473684210531</v>
      </c>
      <c r="D85" s="1">
        <f>1/0.834</f>
        <v>1.1990407673860912</v>
      </c>
      <c r="E85" s="1">
        <v>0.82</v>
      </c>
      <c r="F85" s="1"/>
      <c r="G85" s="1">
        <f>1/1.143</f>
        <v>0.87489063867016625</v>
      </c>
      <c r="H85" s="1">
        <f>1/1.54</f>
        <v>0.64935064935064934</v>
      </c>
      <c r="I85" s="1">
        <f>1/0.848</f>
        <v>1.179245283018868</v>
      </c>
      <c r="J85" s="1">
        <v>0.74</v>
      </c>
      <c r="K85" s="1"/>
      <c r="L85" s="1">
        <f>1/1.139</f>
        <v>0.87796312554872691</v>
      </c>
      <c r="M85" s="1">
        <f>1/1.535</f>
        <v>0.65146579804560267</v>
      </c>
      <c r="N85" s="1">
        <f>1/0.845</f>
        <v>1.1834319526627219</v>
      </c>
      <c r="O85" s="1">
        <v>0.76</v>
      </c>
    </row>
    <row r="86" spans="1:15" x14ac:dyDescent="0.3">
      <c r="A86" t="s">
        <v>110</v>
      </c>
      <c r="B86" s="1">
        <f>1/1.223</f>
        <v>0.81766148814390838</v>
      </c>
      <c r="C86" s="1">
        <f>1/1.6</f>
        <v>0.625</v>
      </c>
      <c r="D86" s="1">
        <f>1/0.936</f>
        <v>1.0683760683760684</v>
      </c>
      <c r="E86" s="1">
        <v>0.24</v>
      </c>
      <c r="F86" s="1"/>
      <c r="G86" s="1">
        <f>1/1.281</f>
        <v>0.78064012490242007</v>
      </c>
      <c r="H86" s="1">
        <f>1/1.67</f>
        <v>0.5988023952095809</v>
      </c>
      <c r="I86" s="1">
        <f>1/0.982</f>
        <v>1.0183299389002036</v>
      </c>
      <c r="J86" s="1">
        <v>0.08</v>
      </c>
      <c r="K86" s="1"/>
      <c r="L86" s="1">
        <f>1/1.282</f>
        <v>0.78003120124804992</v>
      </c>
      <c r="M86" s="1">
        <f>1/1.674</f>
        <v>0.59737156511350065</v>
      </c>
      <c r="N86" s="1">
        <f>1/0.982</f>
        <v>1.0183299389002036</v>
      </c>
      <c r="O86" s="1">
        <v>0.08</v>
      </c>
    </row>
    <row r="87" spans="1:15" x14ac:dyDescent="0.3">
      <c r="A87" t="s">
        <v>11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3">
      <c r="A88" t="s">
        <v>112</v>
      </c>
      <c r="B88" s="1"/>
      <c r="C88" s="1"/>
      <c r="D88" s="1"/>
      <c r="E88" s="1"/>
      <c r="F88" s="1"/>
      <c r="G88" s="1">
        <v>0.76</v>
      </c>
      <c r="H88" s="1">
        <v>0.63</v>
      </c>
      <c r="I88" s="1">
        <v>0.92</v>
      </c>
      <c r="J88" s="1">
        <v>4.0000000000000001E-3</v>
      </c>
      <c r="K88" s="1"/>
      <c r="L88" s="1"/>
      <c r="M88" s="1"/>
      <c r="N88" s="1"/>
      <c r="O88" s="1"/>
    </row>
    <row r="89" spans="1:15" x14ac:dyDescent="0.3">
      <c r="A89" t="s">
        <v>126</v>
      </c>
      <c r="B89" s="1">
        <v>0.91</v>
      </c>
      <c r="C89" s="1">
        <v>0.83</v>
      </c>
      <c r="D89" s="1">
        <v>1</v>
      </c>
      <c r="E89" s="1">
        <v>0.04</v>
      </c>
      <c r="F89" s="1"/>
      <c r="G89" s="1">
        <v>0.94</v>
      </c>
      <c r="H89" s="1">
        <v>0.86</v>
      </c>
      <c r="I89" s="1">
        <v>1.03</v>
      </c>
      <c r="J89" s="1">
        <v>0.16</v>
      </c>
      <c r="K89" s="1"/>
      <c r="L89" s="1">
        <v>0.94</v>
      </c>
      <c r="M89" s="1">
        <v>0.86</v>
      </c>
      <c r="N89" s="1">
        <v>1.03</v>
      </c>
      <c r="O89" s="1">
        <v>0.17</v>
      </c>
    </row>
    <row r="90" spans="1:15" x14ac:dyDescent="0.3">
      <c r="A90" t="s">
        <v>127</v>
      </c>
      <c r="B90" s="1">
        <v>1</v>
      </c>
      <c r="C90" s="1">
        <v>0.94</v>
      </c>
      <c r="D90" s="1">
        <v>1.07</v>
      </c>
      <c r="E90" s="1">
        <v>0.96</v>
      </c>
      <c r="F90" s="1"/>
      <c r="G90" s="1">
        <v>1</v>
      </c>
      <c r="H90" s="1">
        <v>0.93</v>
      </c>
      <c r="I90" s="1">
        <v>1.07</v>
      </c>
      <c r="J90" s="1">
        <v>0.98</v>
      </c>
      <c r="K90" s="1"/>
      <c r="L90" s="1">
        <v>1</v>
      </c>
      <c r="M90" s="1">
        <v>0.93</v>
      </c>
      <c r="N90" s="1">
        <v>1.07</v>
      </c>
      <c r="O90" s="1">
        <v>0.93</v>
      </c>
    </row>
    <row r="91" spans="1:15" x14ac:dyDescent="0.3">
      <c r="A91" t="s">
        <v>128</v>
      </c>
      <c r="B91" s="1">
        <v>1.01</v>
      </c>
      <c r="C91" s="1">
        <v>0.79</v>
      </c>
      <c r="D91" s="1">
        <v>1.3</v>
      </c>
      <c r="E91" s="1">
        <v>0.93</v>
      </c>
      <c r="F91" s="1"/>
      <c r="G91" s="1">
        <v>1.02</v>
      </c>
      <c r="H91" s="1">
        <v>0.8</v>
      </c>
      <c r="I91" s="1">
        <v>1.31</v>
      </c>
      <c r="J91" s="1">
        <v>0.87</v>
      </c>
      <c r="K91" s="1"/>
      <c r="L91" s="1">
        <v>1.01</v>
      </c>
      <c r="M91" s="1">
        <v>0.79</v>
      </c>
      <c r="N91" s="1">
        <v>1.3</v>
      </c>
      <c r="O91" s="1">
        <v>0.92</v>
      </c>
    </row>
    <row r="92" spans="1:15" x14ac:dyDescent="0.3">
      <c r="A92" t="s">
        <v>129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3">
      <c r="A93" t="s">
        <v>130</v>
      </c>
      <c r="B93" s="1">
        <v>1.23</v>
      </c>
      <c r="C93" s="1">
        <v>0.99</v>
      </c>
      <c r="D93" s="1">
        <v>1.53</v>
      </c>
      <c r="E93" s="1">
        <v>0.06</v>
      </c>
      <c r="F93" s="1"/>
      <c r="G93" s="1">
        <v>1.22</v>
      </c>
      <c r="H93" s="1">
        <v>0.98</v>
      </c>
      <c r="I93" s="1">
        <v>1.52</v>
      </c>
      <c r="J93" s="1">
        <v>7.0000000000000007E-2</v>
      </c>
      <c r="K93" s="1"/>
      <c r="L93" s="1">
        <v>1.21</v>
      </c>
      <c r="M93" s="1">
        <v>0.97</v>
      </c>
      <c r="N93" s="1">
        <v>1.51</v>
      </c>
      <c r="O93" s="1">
        <v>0.08</v>
      </c>
    </row>
    <row r="94" spans="1:15" x14ac:dyDescent="0.3">
      <c r="A94" t="s">
        <v>153</v>
      </c>
      <c r="B94" s="1">
        <v>0.8</v>
      </c>
      <c r="C94" s="1">
        <v>0.37</v>
      </c>
      <c r="D94" s="1">
        <v>1.73</v>
      </c>
      <c r="E94" s="1">
        <v>0.56999999999999995</v>
      </c>
      <c r="F94" s="1"/>
      <c r="G94" s="1">
        <v>0.83</v>
      </c>
      <c r="H94" s="1">
        <v>0.38</v>
      </c>
      <c r="I94" s="1">
        <v>1.79</v>
      </c>
      <c r="J94" s="1">
        <v>0.63</v>
      </c>
      <c r="K94" s="1"/>
      <c r="L94" s="1">
        <v>0.81</v>
      </c>
      <c r="M94" s="1">
        <v>0.37</v>
      </c>
      <c r="N94" s="1">
        <v>1.75</v>
      </c>
      <c r="O94" s="1">
        <v>0.57999999999999996</v>
      </c>
    </row>
    <row r="95" spans="1:15" x14ac:dyDescent="0.3">
      <c r="A95" t="s">
        <v>131</v>
      </c>
      <c r="B95" s="1">
        <v>2.25</v>
      </c>
      <c r="C95" s="1">
        <v>0.23</v>
      </c>
      <c r="D95" s="1">
        <v>21.81</v>
      </c>
      <c r="E95" s="1">
        <v>0.48</v>
      </c>
      <c r="F95" s="1"/>
      <c r="G95" s="1">
        <v>2.76</v>
      </c>
      <c r="H95" s="1">
        <v>0.28999999999999998</v>
      </c>
      <c r="I95" s="1">
        <v>26.77</v>
      </c>
      <c r="J95" s="1">
        <v>0.38</v>
      </c>
      <c r="K95" s="1"/>
      <c r="L95" s="1">
        <v>2.76</v>
      </c>
      <c r="M95" s="1">
        <v>0.28000000000000003</v>
      </c>
      <c r="N95" s="1">
        <v>26.85</v>
      </c>
      <c r="O95" s="1">
        <v>0.38</v>
      </c>
    </row>
    <row r="96" spans="1:15" x14ac:dyDescent="0.3">
      <c r="A96" t="s">
        <v>113</v>
      </c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3">
      <c r="A97" t="s">
        <v>114</v>
      </c>
      <c r="B97" s="1"/>
      <c r="C97" s="1"/>
      <c r="D97" s="1"/>
      <c r="E97" s="1"/>
      <c r="F97" s="1"/>
      <c r="G97" s="1">
        <v>0.47</v>
      </c>
      <c r="H97" s="1">
        <v>0.22</v>
      </c>
      <c r="I97" s="1">
        <v>0.89</v>
      </c>
      <c r="J97" s="1">
        <v>0.02</v>
      </c>
      <c r="K97" s="1"/>
      <c r="L97" s="1">
        <v>0.46</v>
      </c>
      <c r="M97" s="1">
        <v>0.24</v>
      </c>
      <c r="N97" s="1">
        <v>0.87</v>
      </c>
      <c r="O97" s="1">
        <v>0.02</v>
      </c>
    </row>
    <row r="98" spans="1:15" x14ac:dyDescent="0.3">
      <c r="A98" t="s">
        <v>115</v>
      </c>
      <c r="B98" s="1"/>
      <c r="C98" s="1"/>
      <c r="D98" s="1"/>
      <c r="E98" s="1"/>
      <c r="F98" s="1"/>
      <c r="G98" s="1">
        <v>0.76</v>
      </c>
      <c r="H98" s="1">
        <v>0.41</v>
      </c>
      <c r="I98" s="1">
        <v>1.41</v>
      </c>
      <c r="J98" s="1">
        <v>0.39</v>
      </c>
      <c r="K98" s="1"/>
      <c r="L98" s="1">
        <v>0.77</v>
      </c>
      <c r="M98" s="1">
        <v>0.42</v>
      </c>
      <c r="N98" s="1">
        <v>1.41</v>
      </c>
      <c r="O98" s="1">
        <v>0.4</v>
      </c>
    </row>
    <row r="99" spans="1:15" x14ac:dyDescent="0.3">
      <c r="A99" t="s">
        <v>90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3">
      <c r="A100" t="s">
        <v>116</v>
      </c>
      <c r="B100" s="1"/>
      <c r="C100" s="1"/>
      <c r="D100" s="1"/>
      <c r="E100" s="1"/>
      <c r="F100" s="1"/>
      <c r="G100" s="1">
        <v>0.99</v>
      </c>
      <c r="H100" s="1">
        <v>0.72</v>
      </c>
      <c r="I100" s="1">
        <v>1.36</v>
      </c>
      <c r="J100" s="1">
        <v>0.97</v>
      </c>
      <c r="K100" s="1"/>
      <c r="L100" s="1">
        <v>0.98</v>
      </c>
      <c r="M100" s="1">
        <v>0.71</v>
      </c>
      <c r="N100" s="1">
        <v>1.34</v>
      </c>
      <c r="O100" s="1">
        <v>0.89</v>
      </c>
    </row>
    <row r="101" spans="1:15" x14ac:dyDescent="0.3">
      <c r="A101" t="s">
        <v>136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3">
      <c r="A102" t="s">
        <v>137</v>
      </c>
      <c r="B102" s="1">
        <v>0.94</v>
      </c>
      <c r="C102" s="1">
        <v>0.59</v>
      </c>
      <c r="D102" s="1">
        <v>1.5</v>
      </c>
      <c r="E102" s="1">
        <v>0.8</v>
      </c>
      <c r="F102" s="1"/>
      <c r="G102" s="1">
        <v>1.1599999999999999</v>
      </c>
      <c r="H102" s="1">
        <v>0.9</v>
      </c>
      <c r="I102" s="1">
        <v>1.48</v>
      </c>
      <c r="J102" s="1">
        <v>0.25</v>
      </c>
      <c r="K102" s="1"/>
      <c r="L102" s="1">
        <v>1.1100000000000001</v>
      </c>
      <c r="M102" s="1">
        <v>0.89</v>
      </c>
      <c r="N102" s="1">
        <v>1.39</v>
      </c>
      <c r="O102" s="1">
        <v>0.35</v>
      </c>
    </row>
    <row r="103" spans="1:15" x14ac:dyDescent="0.3">
      <c r="A103" t="s">
        <v>138</v>
      </c>
      <c r="B103" s="1">
        <v>1.24</v>
      </c>
      <c r="C103" s="1">
        <v>0.75</v>
      </c>
      <c r="D103" s="1">
        <v>2.0499999999999998</v>
      </c>
      <c r="E103" s="1">
        <v>0.41</v>
      </c>
      <c r="F103" s="1"/>
      <c r="G103" s="1"/>
      <c r="H103" s="1"/>
      <c r="I103" s="1"/>
      <c r="J103" s="1"/>
      <c r="K103" s="1"/>
      <c r="L103" s="1">
        <v>0.99</v>
      </c>
      <c r="M103" s="1">
        <v>0.66</v>
      </c>
      <c r="N103" s="1">
        <v>1.49</v>
      </c>
      <c r="O103" s="1">
        <v>0.97</v>
      </c>
    </row>
    <row r="104" spans="1:15" x14ac:dyDescent="0.3">
      <c r="A104" t="s">
        <v>139</v>
      </c>
      <c r="B104" s="1">
        <v>1.03</v>
      </c>
      <c r="C104" s="1">
        <v>0.75</v>
      </c>
      <c r="D104" s="1">
        <v>1.42</v>
      </c>
      <c r="E104" s="1">
        <v>0.85</v>
      </c>
      <c r="F104" s="1"/>
      <c r="G104" s="1">
        <v>1.08</v>
      </c>
      <c r="H104" s="1">
        <v>0.72</v>
      </c>
      <c r="I104" s="1">
        <v>1.63</v>
      </c>
      <c r="J104" s="1">
        <v>0.71</v>
      </c>
      <c r="K104" s="1"/>
      <c r="L104" s="1"/>
      <c r="M104" s="1"/>
      <c r="N104" s="1"/>
      <c r="O104" s="1"/>
    </row>
    <row r="105" spans="1:15" x14ac:dyDescent="0.3">
      <c r="A105" t="s">
        <v>140</v>
      </c>
      <c r="B105" s="1"/>
      <c r="C105" s="1"/>
      <c r="D105" s="1"/>
      <c r="E105" s="1"/>
      <c r="F105" s="1"/>
      <c r="G105" s="1">
        <v>1.04</v>
      </c>
      <c r="H105" s="1">
        <v>0.85</v>
      </c>
      <c r="I105" s="1">
        <v>1.28</v>
      </c>
      <c r="J105" s="1">
        <v>0.68</v>
      </c>
      <c r="K105" s="1"/>
      <c r="L105" s="1">
        <v>1.05</v>
      </c>
      <c r="M105" s="1">
        <v>0.86</v>
      </c>
      <c r="N105" s="1">
        <v>1.29</v>
      </c>
      <c r="O105" s="1">
        <v>0.62</v>
      </c>
    </row>
    <row r="106" spans="1:15" x14ac:dyDescent="0.3">
      <c r="A106" t="s">
        <v>141</v>
      </c>
      <c r="B106" s="1"/>
      <c r="C106" s="1"/>
      <c r="D106" s="1"/>
      <c r="E106" s="1"/>
      <c r="F106" s="1"/>
      <c r="G106" s="1">
        <v>1.01</v>
      </c>
      <c r="H106" s="1">
        <v>0.66</v>
      </c>
      <c r="I106" s="1">
        <v>1.56</v>
      </c>
      <c r="J106" s="1">
        <v>0.96</v>
      </c>
      <c r="K106" s="1"/>
      <c r="L106" s="1"/>
      <c r="M106" s="1"/>
      <c r="N106" s="1"/>
      <c r="O106" s="1"/>
    </row>
    <row r="107" spans="1:15" x14ac:dyDescent="0.3">
      <c r="A107" t="s">
        <v>142</v>
      </c>
      <c r="B107" s="1">
        <v>1.2</v>
      </c>
      <c r="C107" s="1">
        <v>0.75</v>
      </c>
      <c r="D107" s="1">
        <v>1.94</v>
      </c>
      <c r="E107" s="1">
        <v>0.45</v>
      </c>
      <c r="F107" s="1"/>
      <c r="G107" s="1">
        <v>1.1100000000000001</v>
      </c>
      <c r="H107" s="1">
        <v>0.72</v>
      </c>
      <c r="I107" s="1">
        <v>1.7</v>
      </c>
      <c r="J107" s="1">
        <v>0.64</v>
      </c>
      <c r="K107" s="1"/>
      <c r="L107" s="1">
        <v>1.2</v>
      </c>
      <c r="M107" s="1">
        <v>0.82</v>
      </c>
      <c r="N107" s="1">
        <v>1.75</v>
      </c>
      <c r="O107" s="1">
        <v>0.36</v>
      </c>
    </row>
    <row r="108" spans="1:15" x14ac:dyDescent="0.3">
      <c r="A108" t="s">
        <v>143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3">
      <c r="A109" t="s">
        <v>144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>
        <v>0.5</v>
      </c>
      <c r="M109" s="1">
        <v>0.23</v>
      </c>
      <c r="N109" s="1">
        <v>1.1000000000000001</v>
      </c>
      <c r="O109" s="1">
        <v>0.11</v>
      </c>
    </row>
    <row r="110" spans="1:15" x14ac:dyDescent="0.3">
      <c r="A110" t="s">
        <v>145</v>
      </c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>
        <v>1.17</v>
      </c>
      <c r="M110" s="1">
        <v>0.82</v>
      </c>
      <c r="N110" s="1">
        <v>1.66</v>
      </c>
      <c r="O110" s="1">
        <v>1</v>
      </c>
    </row>
    <row r="111" spans="1:15" x14ac:dyDescent="0.3">
      <c r="A111" t="s">
        <v>146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>
        <v>0.48</v>
      </c>
      <c r="M111" s="1">
        <v>0.2</v>
      </c>
      <c r="N111" s="1">
        <v>1.18</v>
      </c>
      <c r="O111" s="1">
        <v>0.17</v>
      </c>
    </row>
    <row r="112" spans="1:15" x14ac:dyDescent="0.3">
      <c r="A112" t="s">
        <v>147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>
        <v>1.1200000000000001</v>
      </c>
      <c r="M112" s="1">
        <v>0.75</v>
      </c>
      <c r="N112" s="1">
        <v>1.69</v>
      </c>
      <c r="O112" s="1">
        <v>1</v>
      </c>
    </row>
    <row r="113" spans="1:15" x14ac:dyDescent="0.3">
      <c r="A113" t="s">
        <v>148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3">
      <c r="A114" t="s">
        <v>149</v>
      </c>
      <c r="B114" s="1">
        <v>1.5</v>
      </c>
      <c r="C114" s="1">
        <v>0.62</v>
      </c>
      <c r="D114" s="1">
        <v>3.6</v>
      </c>
      <c r="E114" s="1">
        <v>0.99</v>
      </c>
      <c r="F114" s="1"/>
      <c r="G114" s="1"/>
      <c r="H114" s="1"/>
      <c r="I114" s="1"/>
      <c r="J114" s="1"/>
      <c r="K114" s="1"/>
      <c r="L114" s="1">
        <v>1.44</v>
      </c>
      <c r="M114" s="1">
        <v>0.76</v>
      </c>
      <c r="N114" s="1">
        <v>2.75</v>
      </c>
      <c r="O114" s="1">
        <v>0.63</v>
      </c>
    </row>
    <row r="115" spans="1:15" x14ac:dyDescent="0.3">
      <c r="A115" t="s">
        <v>150</v>
      </c>
      <c r="B115" s="1">
        <v>0.6</v>
      </c>
      <c r="C115" s="1">
        <v>0.39</v>
      </c>
      <c r="D115" s="1">
        <v>0.94</v>
      </c>
      <c r="E115" s="1">
        <v>0.02</v>
      </c>
      <c r="F115" s="1"/>
      <c r="G115" s="1"/>
      <c r="H115" s="1"/>
      <c r="I115" s="1"/>
      <c r="J115" s="1"/>
      <c r="K115" s="1"/>
      <c r="L115" s="1">
        <v>0.67</v>
      </c>
      <c r="M115" s="1">
        <v>0.46</v>
      </c>
      <c r="N115" s="1">
        <v>0.98</v>
      </c>
      <c r="O115" s="1">
        <v>0.03</v>
      </c>
    </row>
    <row r="116" spans="1:15" x14ac:dyDescent="0.3">
      <c r="A116" t="s">
        <v>151</v>
      </c>
      <c r="B116" s="1">
        <v>1.75</v>
      </c>
      <c r="C116" s="1">
        <v>0.67</v>
      </c>
      <c r="D116" s="1">
        <v>4.5999999999999996</v>
      </c>
      <c r="E116" s="1">
        <v>0.59</v>
      </c>
      <c r="F116" s="1"/>
      <c r="G116" s="1"/>
      <c r="H116" s="1"/>
      <c r="I116" s="1"/>
      <c r="J116" s="1"/>
      <c r="K116" s="1"/>
      <c r="L116" s="1">
        <v>1.08</v>
      </c>
      <c r="M116" s="1">
        <v>0.47</v>
      </c>
      <c r="N116" s="1">
        <v>2.46</v>
      </c>
      <c r="O116" s="1">
        <v>1</v>
      </c>
    </row>
    <row r="117" spans="1:15" x14ac:dyDescent="0.3">
      <c r="A117" t="s">
        <v>152</v>
      </c>
      <c r="B117" s="1">
        <v>0.71</v>
      </c>
      <c r="C117" s="1">
        <v>0.54</v>
      </c>
      <c r="D117" s="1">
        <v>0.92</v>
      </c>
      <c r="E117" s="1">
        <v>4.4999999999999997E-3</v>
      </c>
      <c r="F117" s="1"/>
      <c r="G117" s="1"/>
      <c r="H117" s="1"/>
      <c r="I117" s="1"/>
      <c r="J117" s="1"/>
      <c r="K117" s="1"/>
      <c r="L117" s="1">
        <v>0.5</v>
      </c>
      <c r="M117" s="1">
        <v>0.32</v>
      </c>
      <c r="N117" s="1">
        <v>0.79</v>
      </c>
      <c r="O117" s="1">
        <v>5.9999999999999995E-4</v>
      </c>
    </row>
  </sheetData>
  <mergeCells count="6">
    <mergeCell ref="A75:O75"/>
    <mergeCell ref="L3:O3"/>
    <mergeCell ref="G3:J3"/>
    <mergeCell ref="B3:E3"/>
    <mergeCell ref="A5:O5"/>
    <mergeCell ref="A43:O4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, Heather - REE-ARS, NE</dc:creator>
  <cp:lastModifiedBy>Bradford, Heather - REE-ARS, NE</cp:lastModifiedBy>
  <dcterms:created xsi:type="dcterms:W3CDTF">2026-01-30T17:04:58Z</dcterms:created>
  <dcterms:modified xsi:type="dcterms:W3CDTF">2026-07-15T00:21:15Z</dcterms:modified>
</cp:coreProperties>
</file>